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https://d.docs.live.net/edba9d032ac7f532/0-文档/0-科研项目/【MS】/Acuce/v8/"/>
    </mc:Choice>
  </mc:AlternateContent>
  <xr:revisionPtr revIDLastSave="2" documentId="11_56C4E516716AC98CE9D1F60287804C3EC5E3F840" xr6:coauthVersionLast="47" xr6:coauthVersionMax="47" xr10:uidLastSave="{E2B4BF8C-8B19-49CA-87D6-B9974644136C}"/>
  <bookViews>
    <workbookView xWindow="750" yWindow="2985" windowWidth="20610" windowHeight="1534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aG7woLHEOpp/JJLm8VyCObfAlA+12RBOfVxXogbTcoc="/>
    </ext>
  </extLst>
</workbook>
</file>

<file path=xl/calcChain.xml><?xml version="1.0" encoding="utf-8"?>
<calcChain xmlns="http://schemas.openxmlformats.org/spreadsheetml/2006/main">
  <c r="D456" i="1" l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68" uniqueCount="264">
  <si>
    <t>Sample</t>
  </si>
  <si>
    <t>Reads</t>
  </si>
  <si>
    <t>Base (bp)</t>
  </si>
  <si>
    <t>Depth</t>
  </si>
  <si>
    <t>R498 Length</t>
  </si>
  <si>
    <t>109-2</t>
  </si>
  <si>
    <t>112-2</t>
  </si>
  <si>
    <t>150-2</t>
  </si>
  <si>
    <t>151-2</t>
  </si>
  <si>
    <t>17-2</t>
  </si>
  <si>
    <t>18-2</t>
  </si>
  <si>
    <t>19-2</t>
  </si>
  <si>
    <t>214-2</t>
  </si>
  <si>
    <t>215-2</t>
  </si>
  <si>
    <t>216-2</t>
  </si>
  <si>
    <t>223-2</t>
  </si>
  <si>
    <t>224-2</t>
  </si>
  <si>
    <t>33-2</t>
  </si>
  <si>
    <t>34-2</t>
  </si>
  <si>
    <t>35-2</t>
  </si>
  <si>
    <t>36-2</t>
  </si>
  <si>
    <t>40-2</t>
  </si>
  <si>
    <t>41-2</t>
  </si>
  <si>
    <t>42-2</t>
  </si>
  <si>
    <t>43-2</t>
  </si>
  <si>
    <t>44-2</t>
  </si>
  <si>
    <t>5-2</t>
  </si>
  <si>
    <t>53-2</t>
  </si>
  <si>
    <t>54-2</t>
  </si>
  <si>
    <t>55-2</t>
  </si>
  <si>
    <t>56-2</t>
  </si>
  <si>
    <t>57-2</t>
  </si>
  <si>
    <t>6-2</t>
  </si>
  <si>
    <t>67-2</t>
  </si>
  <si>
    <t>7-2</t>
  </si>
  <si>
    <t>73-2</t>
  </si>
  <si>
    <t>74-2</t>
  </si>
  <si>
    <t>75-2</t>
  </si>
  <si>
    <t>76-2</t>
  </si>
  <si>
    <t>8-2</t>
  </si>
  <si>
    <t>A1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A8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A9</t>
  </si>
  <si>
    <t>B1</t>
  </si>
  <si>
    <t>B10</t>
  </si>
  <si>
    <t>B100</t>
  </si>
  <si>
    <t>B102</t>
  </si>
  <si>
    <t>B103</t>
  </si>
  <si>
    <t>B104</t>
  </si>
  <si>
    <t>B105</t>
  </si>
  <si>
    <t>B106</t>
  </si>
  <si>
    <t>B108</t>
  </si>
  <si>
    <t>B11</t>
  </si>
  <si>
    <t>B111</t>
  </si>
  <si>
    <t>B112</t>
  </si>
  <si>
    <t>B113</t>
  </si>
  <si>
    <t>B114</t>
  </si>
  <si>
    <t>B115</t>
  </si>
  <si>
    <t>B117</t>
  </si>
  <si>
    <t>B118</t>
  </si>
  <si>
    <t>B119</t>
  </si>
  <si>
    <t>B12</t>
  </si>
  <si>
    <t>B121</t>
  </si>
  <si>
    <t>B122</t>
  </si>
  <si>
    <t>B123</t>
  </si>
  <si>
    <t>B125</t>
  </si>
  <si>
    <t>B126</t>
  </si>
  <si>
    <t>B128</t>
  </si>
  <si>
    <t>B129</t>
  </si>
  <si>
    <t>B13</t>
  </si>
  <si>
    <t>B130</t>
  </si>
  <si>
    <t>B131</t>
  </si>
  <si>
    <t>B132</t>
  </si>
  <si>
    <t>B133</t>
  </si>
  <si>
    <t>B134</t>
  </si>
  <si>
    <t>B135</t>
  </si>
  <si>
    <t>B136-4</t>
  </si>
  <si>
    <t>B137-2</t>
  </si>
  <si>
    <t>B137-3</t>
  </si>
  <si>
    <t>B137-4</t>
  </si>
  <si>
    <t>B14</t>
  </si>
  <si>
    <t>B15</t>
  </si>
  <si>
    <t>B16</t>
  </si>
  <si>
    <t>B170</t>
  </si>
  <si>
    <t>B172</t>
  </si>
  <si>
    <t>B183</t>
  </si>
  <si>
    <t>B184</t>
  </si>
  <si>
    <t>B185</t>
  </si>
  <si>
    <t>B186</t>
  </si>
  <si>
    <t>B187</t>
  </si>
  <si>
    <t>B188</t>
  </si>
  <si>
    <t>B189</t>
  </si>
  <si>
    <t>B19</t>
  </si>
  <si>
    <t>B190</t>
  </si>
  <si>
    <t>B191</t>
  </si>
  <si>
    <t>B192</t>
  </si>
  <si>
    <t>B193</t>
  </si>
  <si>
    <t>B194</t>
  </si>
  <si>
    <t>B2</t>
  </si>
  <si>
    <t>B201</t>
  </si>
  <si>
    <t>B202</t>
  </si>
  <si>
    <t>B21</t>
  </si>
  <si>
    <t>B22</t>
  </si>
  <si>
    <t>B23</t>
  </si>
  <si>
    <t>B24</t>
  </si>
  <si>
    <t>B25</t>
  </si>
  <si>
    <t>B26-2</t>
  </si>
  <si>
    <t>B27-2</t>
  </si>
  <si>
    <t>B28</t>
  </si>
  <si>
    <t>B29</t>
  </si>
  <si>
    <t>B3</t>
  </si>
  <si>
    <t>B30-2</t>
  </si>
  <si>
    <t>B31</t>
  </si>
  <si>
    <t>B32-2</t>
  </si>
  <si>
    <t>B33</t>
  </si>
  <si>
    <t>B35-2</t>
  </si>
  <si>
    <t>B36-2</t>
  </si>
  <si>
    <t>B37-2</t>
  </si>
  <si>
    <t>B38</t>
  </si>
  <si>
    <t>B39</t>
  </si>
  <si>
    <t>B4</t>
  </si>
  <si>
    <t>B40</t>
  </si>
  <si>
    <t>B41-2</t>
  </si>
  <si>
    <t>B43</t>
  </si>
  <si>
    <t>B44</t>
  </si>
  <si>
    <t>B47</t>
  </si>
  <si>
    <t>B48</t>
  </si>
  <si>
    <t>B49</t>
  </si>
  <si>
    <t>B5</t>
  </si>
  <si>
    <t>B50</t>
  </si>
  <si>
    <t>B51-2</t>
  </si>
  <si>
    <t>B52</t>
  </si>
  <si>
    <t>B53</t>
  </si>
  <si>
    <t>B54</t>
  </si>
  <si>
    <t>B55</t>
  </si>
  <si>
    <t>B56</t>
  </si>
  <si>
    <t>B57</t>
  </si>
  <si>
    <t>B59</t>
  </si>
  <si>
    <t>B6</t>
  </si>
  <si>
    <t>B60-2</t>
  </si>
  <si>
    <t>B62</t>
  </si>
  <si>
    <t>B63</t>
  </si>
  <si>
    <t>B65</t>
  </si>
  <si>
    <t>B66</t>
  </si>
  <si>
    <t>B67</t>
  </si>
  <si>
    <t>B68</t>
  </si>
  <si>
    <t>B69</t>
  </si>
  <si>
    <t>B7</t>
  </si>
  <si>
    <t>B70</t>
  </si>
  <si>
    <t>B71</t>
  </si>
  <si>
    <t>B72</t>
  </si>
  <si>
    <t>B73</t>
  </si>
  <si>
    <t>B74</t>
  </si>
  <si>
    <t>B75</t>
  </si>
  <si>
    <t>B76</t>
  </si>
  <si>
    <t>B77</t>
  </si>
  <si>
    <t>B79</t>
  </si>
  <si>
    <t>B8</t>
  </si>
  <si>
    <t>B80</t>
  </si>
  <si>
    <t>B81</t>
  </si>
  <si>
    <t>B82</t>
  </si>
  <si>
    <t>B83</t>
  </si>
  <si>
    <t>B84</t>
  </si>
  <si>
    <t>B85-2</t>
  </si>
  <si>
    <t>B86</t>
  </si>
  <si>
    <t>B87</t>
  </si>
  <si>
    <t>B88-2</t>
  </si>
  <si>
    <t>B89</t>
  </si>
  <si>
    <t>B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2"/>
      <color theme="1"/>
      <name val="Calibri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176" fontId="2" fillId="0" borderId="0" xfId="0" applyNumberFormat="1" applyFont="1" applyAlignment="1">
      <alignment vertical="center"/>
    </xf>
    <xf numFmtId="0" fontId="2" fillId="0" borderId="0" xfId="0" quotePrefix="1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quotePrefix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00"/>
  <sheetViews>
    <sheetView tabSelected="1" workbookViewId="0">
      <selection activeCell="F18" sqref="F18"/>
    </sheetView>
  </sheetViews>
  <sheetFormatPr defaultColWidth="11.25" defaultRowHeight="15" customHeight="1" x14ac:dyDescent="0.25"/>
  <cols>
    <col min="1" max="1" width="8.5" style="1" customWidth="1"/>
    <col min="2" max="2" width="8.75" style="1" customWidth="1"/>
    <col min="3" max="3" width="10.75" style="1" customWidth="1"/>
    <col min="4" max="5" width="8.5" style="1" customWidth="1"/>
    <col min="6" max="6" width="9.625" style="1" customWidth="1"/>
    <col min="7" max="26" width="8.375" style="1" customWidth="1"/>
    <col min="27" max="16384" width="11.25" style="1"/>
  </cols>
  <sheetData>
    <row r="1" spans="1:6" ht="15.75" customHeight="1" x14ac:dyDescent="0.25">
      <c r="A1" s="1" t="s">
        <v>0</v>
      </c>
      <c r="B1" s="1" t="s">
        <v>1</v>
      </c>
      <c r="C1" s="1" t="s">
        <v>2</v>
      </c>
      <c r="D1" s="2" t="s">
        <v>3</v>
      </c>
      <c r="F1" s="1" t="s">
        <v>4</v>
      </c>
    </row>
    <row r="2" spans="1:6" ht="15.75" customHeight="1" x14ac:dyDescent="0.25">
      <c r="A2" s="1">
        <v>20</v>
      </c>
      <c r="B2" s="1">
        <v>38729318</v>
      </c>
      <c r="C2" s="1">
        <v>5809397700</v>
      </c>
      <c r="D2" s="2">
        <f t="shared" ref="D2:D256" si="0">C2/$F$2</f>
        <v>14.858408346022477</v>
      </c>
      <c r="F2" s="1">
        <v>390983850</v>
      </c>
    </row>
    <row r="3" spans="1:6" ht="15.75" customHeight="1" x14ac:dyDescent="0.25">
      <c r="A3" s="1">
        <v>38</v>
      </c>
      <c r="B3" s="1">
        <v>34589404</v>
      </c>
      <c r="C3" s="1">
        <v>5188410600</v>
      </c>
      <c r="D3" s="2">
        <f t="shared" si="0"/>
        <v>13.270140441862241</v>
      </c>
    </row>
    <row r="4" spans="1:6" ht="15.75" customHeight="1" x14ac:dyDescent="0.25">
      <c r="A4" s="1">
        <v>60</v>
      </c>
      <c r="B4" s="1">
        <v>44400130</v>
      </c>
      <c r="C4" s="1">
        <v>6660019500</v>
      </c>
      <c r="D4" s="2">
        <f t="shared" si="0"/>
        <v>17.034001532288354</v>
      </c>
    </row>
    <row r="5" spans="1:6" ht="15.75" customHeight="1" x14ac:dyDescent="0.25">
      <c r="A5" s="1">
        <v>81</v>
      </c>
      <c r="B5" s="1">
        <v>46003228</v>
      </c>
      <c r="C5" s="1">
        <v>6900484200</v>
      </c>
      <c r="D5" s="2">
        <f t="shared" si="0"/>
        <v>17.649026168216412</v>
      </c>
    </row>
    <row r="6" spans="1:6" ht="15.75" customHeight="1" x14ac:dyDescent="0.25">
      <c r="A6" s="1">
        <v>82</v>
      </c>
      <c r="B6" s="1">
        <v>40480764</v>
      </c>
      <c r="C6" s="1">
        <v>6072114600</v>
      </c>
      <c r="D6" s="2">
        <f t="shared" si="0"/>
        <v>15.530346330161718</v>
      </c>
    </row>
    <row r="7" spans="1:6" ht="15.75" customHeight="1" x14ac:dyDescent="0.25">
      <c r="A7" s="1">
        <v>84</v>
      </c>
      <c r="B7" s="1">
        <v>37757376</v>
      </c>
      <c r="C7" s="1">
        <v>5663606400</v>
      </c>
      <c r="D7" s="2">
        <f t="shared" si="0"/>
        <v>14.485525169389989</v>
      </c>
    </row>
    <row r="8" spans="1:6" ht="15.75" customHeight="1" x14ac:dyDescent="0.25">
      <c r="A8" s="1">
        <v>85</v>
      </c>
      <c r="B8" s="1">
        <v>39877632</v>
      </c>
      <c r="C8" s="1">
        <v>5981644800</v>
      </c>
      <c r="D8" s="2">
        <f t="shared" si="0"/>
        <v>15.298956210083869</v>
      </c>
    </row>
    <row r="9" spans="1:6" ht="15.75" customHeight="1" x14ac:dyDescent="0.25">
      <c r="A9" s="1">
        <v>88</v>
      </c>
      <c r="B9" s="1">
        <v>45839884</v>
      </c>
      <c r="C9" s="1">
        <v>6875982600</v>
      </c>
      <c r="D9" s="2">
        <f t="shared" si="0"/>
        <v>17.586359641197458</v>
      </c>
    </row>
    <row r="10" spans="1:6" ht="15.75" customHeight="1" x14ac:dyDescent="0.25">
      <c r="A10" s="1">
        <v>92</v>
      </c>
      <c r="B10" s="1">
        <v>43864566</v>
      </c>
      <c r="C10" s="1">
        <v>6579684900</v>
      </c>
      <c r="D10" s="2">
        <f t="shared" si="0"/>
        <v>16.828533710535613</v>
      </c>
    </row>
    <row r="11" spans="1:6" ht="15.75" customHeight="1" x14ac:dyDescent="0.25">
      <c r="A11" s="1">
        <v>94</v>
      </c>
      <c r="B11" s="1">
        <v>43345758</v>
      </c>
      <c r="C11" s="1">
        <v>6501863700</v>
      </c>
      <c r="D11" s="2">
        <f t="shared" si="0"/>
        <v>16.629494287296009</v>
      </c>
    </row>
    <row r="12" spans="1:6" ht="15.75" customHeight="1" x14ac:dyDescent="0.25">
      <c r="A12" s="1">
        <v>95</v>
      </c>
      <c r="B12" s="1">
        <v>40909048</v>
      </c>
      <c r="C12" s="1">
        <v>6136357200</v>
      </c>
      <c r="D12" s="2">
        <f t="shared" si="0"/>
        <v>15.694656441691901</v>
      </c>
    </row>
    <row r="13" spans="1:6" ht="15.75" customHeight="1" x14ac:dyDescent="0.25">
      <c r="A13" s="1">
        <v>96</v>
      </c>
      <c r="B13" s="1">
        <v>35740964</v>
      </c>
      <c r="C13" s="1">
        <v>5361144600</v>
      </c>
      <c r="D13" s="2">
        <f t="shared" si="0"/>
        <v>13.711933625902962</v>
      </c>
    </row>
    <row r="14" spans="1:6" ht="15.75" customHeight="1" x14ac:dyDescent="0.25">
      <c r="A14" s="1">
        <v>97</v>
      </c>
      <c r="B14" s="1">
        <v>40495422</v>
      </c>
      <c r="C14" s="1">
        <v>6074313300</v>
      </c>
      <c r="D14" s="2">
        <f t="shared" si="0"/>
        <v>15.535969836094253</v>
      </c>
    </row>
    <row r="15" spans="1:6" ht="15.75" customHeight="1" x14ac:dyDescent="0.25">
      <c r="A15" s="1">
        <v>98</v>
      </c>
      <c r="B15" s="1">
        <v>39832470</v>
      </c>
      <c r="C15" s="1">
        <v>5974870500</v>
      </c>
      <c r="D15" s="2">
        <f t="shared" si="0"/>
        <v>15.281629918985145</v>
      </c>
    </row>
    <row r="16" spans="1:6" ht="15.75" customHeight="1" x14ac:dyDescent="0.25">
      <c r="A16" s="1">
        <v>99</v>
      </c>
      <c r="B16" s="1">
        <v>44391586</v>
      </c>
      <c r="C16" s="1">
        <v>6658737900</v>
      </c>
      <c r="D16" s="2">
        <f t="shared" si="0"/>
        <v>17.030723647536849</v>
      </c>
    </row>
    <row r="17" spans="1:4" ht="15.75" customHeight="1" x14ac:dyDescent="0.25">
      <c r="A17" s="1">
        <v>101</v>
      </c>
      <c r="B17" s="1">
        <v>32901288</v>
      </c>
      <c r="C17" s="1">
        <v>4935193200</v>
      </c>
      <c r="D17" s="2">
        <f t="shared" si="0"/>
        <v>12.62249885768939</v>
      </c>
    </row>
    <row r="18" spans="1:4" ht="15.75" customHeight="1" x14ac:dyDescent="0.25">
      <c r="A18" s="1">
        <v>104</v>
      </c>
      <c r="B18" s="1">
        <v>20562822</v>
      </c>
      <c r="C18" s="1">
        <v>3084423300</v>
      </c>
      <c r="D18" s="2">
        <f t="shared" si="0"/>
        <v>7.8888764842844532</v>
      </c>
    </row>
    <row r="19" spans="1:4" ht="15.75" customHeight="1" x14ac:dyDescent="0.25">
      <c r="A19" s="1">
        <v>105</v>
      </c>
      <c r="B19" s="1">
        <v>36476050</v>
      </c>
      <c r="C19" s="1">
        <v>5471407500</v>
      </c>
      <c r="D19" s="2">
        <f t="shared" si="0"/>
        <v>13.993947576095534</v>
      </c>
    </row>
    <row r="20" spans="1:4" ht="15.75" customHeight="1" x14ac:dyDescent="0.25">
      <c r="A20" s="1">
        <v>110</v>
      </c>
      <c r="B20" s="1">
        <v>22309692</v>
      </c>
      <c r="C20" s="1">
        <v>3346453800</v>
      </c>
      <c r="D20" s="2">
        <f t="shared" si="0"/>
        <v>8.5590588971897432</v>
      </c>
    </row>
    <row r="21" spans="1:4" ht="15.75" customHeight="1" x14ac:dyDescent="0.25">
      <c r="A21" s="1">
        <v>111</v>
      </c>
      <c r="B21" s="1">
        <v>38671886</v>
      </c>
      <c r="C21" s="1">
        <v>5800782900</v>
      </c>
      <c r="D21" s="2">
        <f t="shared" si="0"/>
        <v>14.83637469936418</v>
      </c>
    </row>
    <row r="22" spans="1:4" ht="15.75" customHeight="1" x14ac:dyDescent="0.25">
      <c r="A22" s="1">
        <v>121</v>
      </c>
      <c r="B22" s="1">
        <v>41552014</v>
      </c>
      <c r="C22" s="1">
        <v>6232802100</v>
      </c>
      <c r="D22" s="2">
        <f t="shared" si="0"/>
        <v>15.941328778669503</v>
      </c>
    </row>
    <row r="23" spans="1:4" ht="15.75" customHeight="1" x14ac:dyDescent="0.25">
      <c r="A23" s="1">
        <v>122</v>
      </c>
      <c r="B23" s="1">
        <v>47710910</v>
      </c>
      <c r="C23" s="1">
        <v>7156636500</v>
      </c>
      <c r="D23" s="2">
        <f t="shared" si="0"/>
        <v>18.304174200545624</v>
      </c>
    </row>
    <row r="24" spans="1:4" ht="15.75" customHeight="1" x14ac:dyDescent="0.25">
      <c r="A24" s="1">
        <v>124</v>
      </c>
      <c r="B24" s="1">
        <v>36673442</v>
      </c>
      <c r="C24" s="1">
        <v>5501016300</v>
      </c>
      <c r="D24" s="2">
        <f t="shared" si="0"/>
        <v>14.069676535232849</v>
      </c>
    </row>
    <row r="25" spans="1:4" ht="15.75" customHeight="1" x14ac:dyDescent="0.25">
      <c r="A25" s="1">
        <v>125</v>
      </c>
      <c r="B25" s="1">
        <v>44091186</v>
      </c>
      <c r="C25" s="1">
        <v>6613677900</v>
      </c>
      <c r="D25" s="2">
        <f t="shared" si="0"/>
        <v>16.91547592055273</v>
      </c>
    </row>
    <row r="26" spans="1:4" ht="15.75" customHeight="1" x14ac:dyDescent="0.25">
      <c r="A26" s="1">
        <v>126</v>
      </c>
      <c r="B26" s="1">
        <v>29677550</v>
      </c>
      <c r="C26" s="1">
        <v>4451632500</v>
      </c>
      <c r="D26" s="2">
        <f t="shared" si="0"/>
        <v>11.385719640338085</v>
      </c>
    </row>
    <row r="27" spans="1:4" ht="15.75" customHeight="1" x14ac:dyDescent="0.25">
      <c r="A27" s="1">
        <v>127</v>
      </c>
      <c r="B27" s="1">
        <v>28500184</v>
      </c>
      <c r="C27" s="1">
        <v>4275027600</v>
      </c>
      <c r="D27" s="2">
        <f t="shared" si="0"/>
        <v>10.93402604736743</v>
      </c>
    </row>
    <row r="28" spans="1:4" ht="15.75" customHeight="1" x14ac:dyDescent="0.25">
      <c r="A28" s="1">
        <v>128</v>
      </c>
      <c r="B28" s="1">
        <v>35269294</v>
      </c>
      <c r="C28" s="1">
        <v>5290394100</v>
      </c>
      <c r="D28" s="2">
        <f t="shared" si="0"/>
        <v>13.53097858134038</v>
      </c>
    </row>
    <row r="29" spans="1:4" ht="15.75" customHeight="1" x14ac:dyDescent="0.25">
      <c r="A29" s="1">
        <v>130</v>
      </c>
      <c r="B29" s="1">
        <v>43379658</v>
      </c>
      <c r="C29" s="1">
        <v>6506948700</v>
      </c>
      <c r="D29" s="2">
        <f t="shared" si="0"/>
        <v>16.642499939575508</v>
      </c>
    </row>
    <row r="30" spans="1:4" ht="15.75" customHeight="1" x14ac:dyDescent="0.25">
      <c r="A30" s="1">
        <v>131</v>
      </c>
      <c r="B30" s="1">
        <v>32128986</v>
      </c>
      <c r="C30" s="1">
        <v>4819347900</v>
      </c>
      <c r="D30" s="2">
        <f t="shared" si="0"/>
        <v>12.3262070799088</v>
      </c>
    </row>
    <row r="31" spans="1:4" ht="15.75" customHeight="1" x14ac:dyDescent="0.25">
      <c r="A31" s="1">
        <v>133</v>
      </c>
      <c r="B31" s="1">
        <v>33707628</v>
      </c>
      <c r="C31" s="1">
        <v>5056144200</v>
      </c>
      <c r="D31" s="2">
        <f t="shared" si="0"/>
        <v>12.931849231112743</v>
      </c>
    </row>
    <row r="32" spans="1:4" ht="15.75" customHeight="1" x14ac:dyDescent="0.25">
      <c r="A32" s="1">
        <v>134</v>
      </c>
      <c r="B32" s="1">
        <v>31537312</v>
      </c>
      <c r="C32" s="1">
        <v>4730596800</v>
      </c>
      <c r="D32" s="2">
        <f t="shared" si="0"/>
        <v>12.099212793571908</v>
      </c>
    </row>
    <row r="33" spans="1:4" ht="15.75" customHeight="1" x14ac:dyDescent="0.25">
      <c r="A33" s="1">
        <v>136</v>
      </c>
      <c r="B33" s="1">
        <v>22672388</v>
      </c>
      <c r="C33" s="1">
        <v>3400858200</v>
      </c>
      <c r="D33" s="2">
        <f t="shared" si="0"/>
        <v>8.6982063325633519</v>
      </c>
    </row>
    <row r="34" spans="1:4" ht="15.75" customHeight="1" x14ac:dyDescent="0.25">
      <c r="A34" s="1">
        <v>137</v>
      </c>
      <c r="B34" s="1">
        <v>31223552</v>
      </c>
      <c r="C34" s="1">
        <v>4683532800</v>
      </c>
      <c r="D34" s="2">
        <f t="shared" si="0"/>
        <v>11.978839535187962</v>
      </c>
    </row>
    <row r="35" spans="1:4" ht="15.75" customHeight="1" x14ac:dyDescent="0.25">
      <c r="A35" s="1">
        <v>138</v>
      </c>
      <c r="B35" s="1">
        <v>29012004</v>
      </c>
      <c r="C35" s="1">
        <v>4351800600</v>
      </c>
      <c r="D35" s="2">
        <f t="shared" si="0"/>
        <v>11.130384541458682</v>
      </c>
    </row>
    <row r="36" spans="1:4" ht="15.75" customHeight="1" x14ac:dyDescent="0.25">
      <c r="A36" s="1">
        <v>140</v>
      </c>
      <c r="B36" s="1">
        <v>26471772</v>
      </c>
      <c r="C36" s="1">
        <v>3970765800</v>
      </c>
      <c r="D36" s="2">
        <f t="shared" si="0"/>
        <v>10.155830733161997</v>
      </c>
    </row>
    <row r="37" spans="1:4" ht="15.75" customHeight="1" x14ac:dyDescent="0.25">
      <c r="A37" s="1">
        <v>141</v>
      </c>
      <c r="B37" s="1">
        <v>38671680</v>
      </c>
      <c r="C37" s="1">
        <v>5800752000</v>
      </c>
      <c r="D37" s="2">
        <f t="shared" si="0"/>
        <v>14.836295667966848</v>
      </c>
    </row>
    <row r="38" spans="1:4" ht="15.75" customHeight="1" x14ac:dyDescent="0.25">
      <c r="A38" s="1">
        <v>142</v>
      </c>
      <c r="B38" s="1">
        <v>48836598</v>
      </c>
      <c r="C38" s="1">
        <v>7325489700</v>
      </c>
      <c r="D38" s="2">
        <f t="shared" si="0"/>
        <v>18.736041654917461</v>
      </c>
    </row>
    <row r="39" spans="1:4" ht="15.75" customHeight="1" x14ac:dyDescent="0.25">
      <c r="A39" s="1">
        <v>143</v>
      </c>
      <c r="B39" s="1">
        <v>44533952</v>
      </c>
      <c r="C39" s="1">
        <v>6680092800</v>
      </c>
      <c r="D39" s="2">
        <f t="shared" si="0"/>
        <v>17.085342016044908</v>
      </c>
    </row>
    <row r="40" spans="1:4" ht="15.75" customHeight="1" x14ac:dyDescent="0.25">
      <c r="A40" s="1">
        <v>144</v>
      </c>
      <c r="B40" s="1">
        <v>48836598</v>
      </c>
      <c r="C40" s="1">
        <v>7325489700</v>
      </c>
      <c r="D40" s="2">
        <f t="shared" si="0"/>
        <v>18.736041654917461</v>
      </c>
    </row>
    <row r="41" spans="1:4" ht="15.75" customHeight="1" x14ac:dyDescent="0.25">
      <c r="A41" s="1">
        <v>145</v>
      </c>
      <c r="B41" s="1">
        <v>40163640</v>
      </c>
      <c r="C41" s="1">
        <v>6024546000</v>
      </c>
      <c r="D41" s="2">
        <f t="shared" si="0"/>
        <v>15.40868248138638</v>
      </c>
    </row>
    <row r="42" spans="1:4" ht="15.75" customHeight="1" x14ac:dyDescent="0.25">
      <c r="A42" s="1">
        <v>146</v>
      </c>
      <c r="B42" s="1">
        <v>30796908</v>
      </c>
      <c r="C42" s="1">
        <v>4619536200</v>
      </c>
      <c r="D42" s="2">
        <f t="shared" si="0"/>
        <v>11.815158605655963</v>
      </c>
    </row>
    <row r="43" spans="1:4" ht="15.75" customHeight="1" x14ac:dyDescent="0.25">
      <c r="A43" s="1">
        <v>147</v>
      </c>
      <c r="B43" s="1">
        <v>35851912</v>
      </c>
      <c r="C43" s="1">
        <v>5377786800</v>
      </c>
      <c r="D43" s="2">
        <f t="shared" si="0"/>
        <v>13.754498555375113</v>
      </c>
    </row>
    <row r="44" spans="1:4" ht="15.75" customHeight="1" x14ac:dyDescent="0.25">
      <c r="A44" s="1">
        <v>148</v>
      </c>
      <c r="B44" s="1">
        <v>26604882</v>
      </c>
      <c r="C44" s="1">
        <v>3990732300</v>
      </c>
      <c r="D44" s="2">
        <f t="shared" si="0"/>
        <v>10.206898059855925</v>
      </c>
    </row>
    <row r="45" spans="1:4" ht="15.75" customHeight="1" x14ac:dyDescent="0.25">
      <c r="A45" s="1">
        <v>149</v>
      </c>
      <c r="B45" s="1">
        <v>34312026</v>
      </c>
      <c r="C45" s="1">
        <v>5146803900</v>
      </c>
      <c r="D45" s="2">
        <f t="shared" si="0"/>
        <v>13.163725049001384</v>
      </c>
    </row>
    <row r="46" spans="1:4" ht="15.75" customHeight="1" x14ac:dyDescent="0.25">
      <c r="A46" s="1">
        <v>152</v>
      </c>
      <c r="B46" s="1">
        <v>28025070</v>
      </c>
      <c r="C46" s="1">
        <v>4203760500</v>
      </c>
      <c r="D46" s="2">
        <f t="shared" si="0"/>
        <v>10.751749720608665</v>
      </c>
    </row>
    <row r="47" spans="1:4" ht="15.75" customHeight="1" x14ac:dyDescent="0.25">
      <c r="A47" s="1">
        <v>154</v>
      </c>
      <c r="B47" s="1">
        <v>31600166</v>
      </c>
      <c r="C47" s="1">
        <v>4740024900</v>
      </c>
      <c r="D47" s="2">
        <f t="shared" si="0"/>
        <v>12.123326577299805</v>
      </c>
    </row>
    <row r="48" spans="1:4" ht="15.75" customHeight="1" x14ac:dyDescent="0.25">
      <c r="A48" s="1">
        <v>155</v>
      </c>
      <c r="B48" s="1">
        <v>29112094</v>
      </c>
      <c r="C48" s="1">
        <v>4366814100</v>
      </c>
      <c r="D48" s="2">
        <f t="shared" si="0"/>
        <v>11.168783825725795</v>
      </c>
    </row>
    <row r="49" spans="1:4" ht="15.75" customHeight="1" x14ac:dyDescent="0.25">
      <c r="A49" s="1">
        <v>161</v>
      </c>
      <c r="B49" s="1">
        <v>32460792</v>
      </c>
      <c r="C49" s="1">
        <v>4869118800</v>
      </c>
      <c r="D49" s="2">
        <f t="shared" si="0"/>
        <v>12.453503642158109</v>
      </c>
    </row>
    <row r="50" spans="1:4" ht="15.75" customHeight="1" x14ac:dyDescent="0.25">
      <c r="A50" s="1">
        <v>163</v>
      </c>
      <c r="B50" s="1">
        <v>45915564</v>
      </c>
      <c r="C50" s="1">
        <v>6887334600</v>
      </c>
      <c r="D50" s="2">
        <f t="shared" si="0"/>
        <v>17.615394088528209</v>
      </c>
    </row>
    <row r="51" spans="1:4" ht="15.75" customHeight="1" x14ac:dyDescent="0.25">
      <c r="A51" s="1">
        <v>164</v>
      </c>
      <c r="B51" s="1">
        <v>46103064</v>
      </c>
      <c r="C51" s="1">
        <v>6915459600</v>
      </c>
      <c r="D51" s="2">
        <f t="shared" si="0"/>
        <v>17.687328006003316</v>
      </c>
    </row>
    <row r="52" spans="1:4" ht="15.75" customHeight="1" x14ac:dyDescent="0.25">
      <c r="A52" s="1">
        <v>169</v>
      </c>
      <c r="B52" s="1">
        <v>31751576</v>
      </c>
      <c r="C52" s="1">
        <v>4762736400</v>
      </c>
      <c r="D52" s="2">
        <f t="shared" si="0"/>
        <v>12.181414654339303</v>
      </c>
    </row>
    <row r="53" spans="1:4" ht="15.75" customHeight="1" x14ac:dyDescent="0.25">
      <c r="A53" s="1">
        <v>170</v>
      </c>
      <c r="B53" s="1">
        <v>29889620</v>
      </c>
      <c r="C53" s="1">
        <v>4483443000</v>
      </c>
      <c r="D53" s="2">
        <f t="shared" si="0"/>
        <v>11.467079778359132</v>
      </c>
    </row>
    <row r="54" spans="1:4" ht="15.75" customHeight="1" x14ac:dyDescent="0.25">
      <c r="A54" s="1">
        <v>171</v>
      </c>
      <c r="B54" s="1">
        <v>35861716</v>
      </c>
      <c r="C54" s="1">
        <v>5379257400</v>
      </c>
      <c r="D54" s="2">
        <f t="shared" si="0"/>
        <v>13.758259836052051</v>
      </c>
    </row>
    <row r="55" spans="1:4" ht="15.75" customHeight="1" x14ac:dyDescent="0.25">
      <c r="A55" s="1">
        <v>177</v>
      </c>
      <c r="B55" s="1">
        <v>36326542</v>
      </c>
      <c r="C55" s="1">
        <v>5448981300</v>
      </c>
      <c r="D55" s="2">
        <f t="shared" si="0"/>
        <v>13.936589196714902</v>
      </c>
    </row>
    <row r="56" spans="1:4" ht="15.75" customHeight="1" x14ac:dyDescent="0.25">
      <c r="A56" s="1">
        <v>178</v>
      </c>
      <c r="B56" s="1">
        <v>36103168</v>
      </c>
      <c r="C56" s="1">
        <v>5415475200</v>
      </c>
      <c r="D56" s="2">
        <f t="shared" si="0"/>
        <v>13.850892306677117</v>
      </c>
    </row>
    <row r="57" spans="1:4" ht="15.75" customHeight="1" x14ac:dyDescent="0.25">
      <c r="A57" s="1">
        <v>179</v>
      </c>
      <c r="B57" s="1">
        <v>32440594</v>
      </c>
      <c r="C57" s="1">
        <v>4866089100</v>
      </c>
      <c r="D57" s="2">
        <f t="shared" si="0"/>
        <v>12.445754728743911</v>
      </c>
    </row>
    <row r="58" spans="1:4" ht="15.75" customHeight="1" x14ac:dyDescent="0.25">
      <c r="A58" s="1">
        <v>180</v>
      </c>
      <c r="B58" s="1">
        <v>27895840</v>
      </c>
      <c r="C58" s="1">
        <v>4184376000</v>
      </c>
      <c r="D58" s="2">
        <f t="shared" si="0"/>
        <v>10.702170946447021</v>
      </c>
    </row>
    <row r="59" spans="1:4" ht="15.75" customHeight="1" x14ac:dyDescent="0.25">
      <c r="A59" s="1">
        <v>181</v>
      </c>
      <c r="B59" s="1">
        <v>32173086</v>
      </c>
      <c r="C59" s="1">
        <v>4825962900</v>
      </c>
      <c r="D59" s="2">
        <f t="shared" si="0"/>
        <v>12.343125937298945</v>
      </c>
    </row>
    <row r="60" spans="1:4" ht="15.75" customHeight="1" x14ac:dyDescent="0.25">
      <c r="A60" s="1">
        <v>182</v>
      </c>
      <c r="B60" s="1">
        <v>31252784</v>
      </c>
      <c r="C60" s="1">
        <v>4687917600</v>
      </c>
      <c r="D60" s="2">
        <f t="shared" si="0"/>
        <v>11.990054320658002</v>
      </c>
    </row>
    <row r="61" spans="1:4" ht="15.75" customHeight="1" x14ac:dyDescent="0.25">
      <c r="A61" s="1">
        <v>183</v>
      </c>
      <c r="B61" s="1">
        <v>31557762</v>
      </c>
      <c r="C61" s="1">
        <v>4733664300</v>
      </c>
      <c r="D61" s="2">
        <f t="shared" si="0"/>
        <v>12.107058386171193</v>
      </c>
    </row>
    <row r="62" spans="1:4" ht="15.75" customHeight="1" x14ac:dyDescent="0.25">
      <c r="A62" s="1">
        <v>184</v>
      </c>
      <c r="B62" s="1">
        <v>38093566</v>
      </c>
      <c r="C62" s="1">
        <v>5714034900</v>
      </c>
      <c r="D62" s="2">
        <f t="shared" si="0"/>
        <v>14.614503642541758</v>
      </c>
    </row>
    <row r="63" spans="1:4" ht="15.75" customHeight="1" x14ac:dyDescent="0.25">
      <c r="A63" s="1">
        <v>189</v>
      </c>
      <c r="B63" s="1">
        <v>32793122</v>
      </c>
      <c r="C63" s="1">
        <v>4918968300</v>
      </c>
      <c r="D63" s="2">
        <f t="shared" si="0"/>
        <v>12.58100123572879</v>
      </c>
    </row>
    <row r="64" spans="1:4" ht="15.75" customHeight="1" x14ac:dyDescent="0.25">
      <c r="A64" s="1">
        <v>190</v>
      </c>
      <c r="B64" s="1">
        <v>39933494</v>
      </c>
      <c r="C64" s="1">
        <v>5990024100</v>
      </c>
      <c r="D64" s="2">
        <f t="shared" si="0"/>
        <v>15.320387530073173</v>
      </c>
    </row>
    <row r="65" spans="1:4" ht="15.75" customHeight="1" x14ac:dyDescent="0.25">
      <c r="A65" s="1">
        <v>191</v>
      </c>
      <c r="B65" s="1">
        <v>46751320</v>
      </c>
      <c r="C65" s="1">
        <v>7012698000</v>
      </c>
      <c r="D65" s="2">
        <f t="shared" si="0"/>
        <v>17.936029838572615</v>
      </c>
    </row>
    <row r="66" spans="1:4" ht="15.75" customHeight="1" x14ac:dyDescent="0.25">
      <c r="A66" s="1">
        <v>192</v>
      </c>
      <c r="B66" s="1">
        <v>42200920</v>
      </c>
      <c r="C66" s="1">
        <v>6330138000</v>
      </c>
      <c r="D66" s="2">
        <f t="shared" si="0"/>
        <v>16.190279982152717</v>
      </c>
    </row>
    <row r="67" spans="1:4" ht="15.75" customHeight="1" x14ac:dyDescent="0.25">
      <c r="A67" s="1">
        <v>205</v>
      </c>
      <c r="B67" s="1">
        <v>43455652</v>
      </c>
      <c r="C67" s="1">
        <v>6518347800</v>
      </c>
      <c r="D67" s="2">
        <f t="shared" si="0"/>
        <v>16.67165485224006</v>
      </c>
    </row>
    <row r="68" spans="1:4" ht="15.75" customHeight="1" x14ac:dyDescent="0.25">
      <c r="A68" s="1">
        <v>206</v>
      </c>
      <c r="B68" s="1">
        <v>39825326</v>
      </c>
      <c r="C68" s="1">
        <v>5973798900</v>
      </c>
      <c r="D68" s="2">
        <f t="shared" si="0"/>
        <v>15.278889140817453</v>
      </c>
    </row>
    <row r="69" spans="1:4" ht="15.75" customHeight="1" x14ac:dyDescent="0.25">
      <c r="A69" s="1">
        <v>207</v>
      </c>
      <c r="B69" s="1">
        <v>37755630</v>
      </c>
      <c r="C69" s="1">
        <v>5663344500</v>
      </c>
      <c r="D69" s="2">
        <f t="shared" si="0"/>
        <v>14.48485532075046</v>
      </c>
    </row>
    <row r="70" spans="1:4" ht="15.75" customHeight="1" x14ac:dyDescent="0.25">
      <c r="A70" s="1">
        <v>208</v>
      </c>
      <c r="B70" s="1">
        <v>44186834</v>
      </c>
      <c r="C70" s="1">
        <v>6628025100</v>
      </c>
      <c r="D70" s="2">
        <f t="shared" si="0"/>
        <v>16.952171042358909</v>
      </c>
    </row>
    <row r="71" spans="1:4" ht="15.75" customHeight="1" x14ac:dyDescent="0.25">
      <c r="A71" s="1">
        <v>218</v>
      </c>
      <c r="B71" s="1">
        <v>37979678</v>
      </c>
      <c r="C71" s="1">
        <v>5696951700</v>
      </c>
      <c r="D71" s="2">
        <f t="shared" si="0"/>
        <v>14.570810789243597</v>
      </c>
    </row>
    <row r="72" spans="1:4" ht="15.75" customHeight="1" x14ac:dyDescent="0.25">
      <c r="A72" s="1">
        <v>219</v>
      </c>
      <c r="B72" s="1">
        <v>38017440</v>
      </c>
      <c r="C72" s="1">
        <v>5702616000</v>
      </c>
      <c r="D72" s="2">
        <f t="shared" si="0"/>
        <v>14.585298088399304</v>
      </c>
    </row>
    <row r="73" spans="1:4" ht="15.75" customHeight="1" x14ac:dyDescent="0.25">
      <c r="A73" s="1">
        <v>225</v>
      </c>
      <c r="B73" s="1">
        <v>30115588</v>
      </c>
      <c r="C73" s="1">
        <v>4517338200</v>
      </c>
      <c r="D73" s="2">
        <f t="shared" si="0"/>
        <v>11.553771850167212</v>
      </c>
    </row>
    <row r="74" spans="1:4" ht="15.75" customHeight="1" x14ac:dyDescent="0.25">
      <c r="A74" s="1">
        <v>227</v>
      </c>
      <c r="B74" s="1">
        <v>34436416</v>
      </c>
      <c r="C74" s="1">
        <v>5165462400</v>
      </c>
      <c r="D74" s="2">
        <f t="shared" si="0"/>
        <v>13.21144696897327</v>
      </c>
    </row>
    <row r="75" spans="1:4" ht="15.75" customHeight="1" x14ac:dyDescent="0.25">
      <c r="A75" s="1">
        <v>228</v>
      </c>
      <c r="B75" s="1">
        <v>44129150</v>
      </c>
      <c r="C75" s="1">
        <v>6619372500</v>
      </c>
      <c r="D75" s="2">
        <f t="shared" si="0"/>
        <v>16.930040716515528</v>
      </c>
    </row>
    <row r="76" spans="1:4" ht="15.75" customHeight="1" x14ac:dyDescent="0.25">
      <c r="A76" s="1">
        <v>229</v>
      </c>
      <c r="B76" s="1">
        <v>37595436</v>
      </c>
      <c r="C76" s="1">
        <v>5639315400</v>
      </c>
      <c r="D76" s="2">
        <f t="shared" si="0"/>
        <v>14.423397283545087</v>
      </c>
    </row>
    <row r="77" spans="1:4" ht="15.75" customHeight="1" x14ac:dyDescent="0.25">
      <c r="A77" s="1">
        <v>238</v>
      </c>
      <c r="B77" s="1">
        <v>36702968</v>
      </c>
      <c r="C77" s="1">
        <v>5505445200</v>
      </c>
      <c r="D77" s="2">
        <f t="shared" si="0"/>
        <v>14.081004113085489</v>
      </c>
    </row>
    <row r="78" spans="1:4" ht="15.75" customHeight="1" x14ac:dyDescent="0.25">
      <c r="A78" s="1">
        <v>239</v>
      </c>
      <c r="B78" s="1">
        <v>35489144</v>
      </c>
      <c r="C78" s="1">
        <v>5323371600</v>
      </c>
      <c r="D78" s="2">
        <f t="shared" si="0"/>
        <v>13.615323497377194</v>
      </c>
    </row>
    <row r="79" spans="1:4" ht="15.75" customHeight="1" x14ac:dyDescent="0.25">
      <c r="A79" s="1">
        <v>240</v>
      </c>
      <c r="B79" s="1">
        <v>39905820</v>
      </c>
      <c r="C79" s="1">
        <v>5985873000</v>
      </c>
      <c r="D79" s="2">
        <f t="shared" si="0"/>
        <v>15.309770467501407</v>
      </c>
    </row>
    <row r="80" spans="1:4" ht="15.75" customHeight="1" x14ac:dyDescent="0.25">
      <c r="A80" s="1">
        <v>241</v>
      </c>
      <c r="B80" s="1">
        <v>35641434</v>
      </c>
      <c r="C80" s="1">
        <v>5346215100</v>
      </c>
      <c r="D80" s="2">
        <f t="shared" si="0"/>
        <v>13.673749184269376</v>
      </c>
    </row>
    <row r="81" spans="1:4" ht="15.75" customHeight="1" x14ac:dyDescent="0.25">
      <c r="A81" s="1">
        <v>242</v>
      </c>
      <c r="B81" s="1">
        <v>40822280</v>
      </c>
      <c r="C81" s="1">
        <v>6123342000</v>
      </c>
      <c r="D81" s="2">
        <f t="shared" si="0"/>
        <v>15.661368110217341</v>
      </c>
    </row>
    <row r="82" spans="1:4" ht="15.75" customHeight="1" x14ac:dyDescent="0.25">
      <c r="A82" s="1">
        <v>243</v>
      </c>
      <c r="B82" s="1">
        <v>49324712</v>
      </c>
      <c r="C82" s="1">
        <v>7398706800</v>
      </c>
      <c r="D82" s="2">
        <f t="shared" si="0"/>
        <v>18.923305399954501</v>
      </c>
    </row>
    <row r="83" spans="1:4" ht="15.75" customHeight="1" x14ac:dyDescent="0.25">
      <c r="A83" s="1">
        <v>245</v>
      </c>
      <c r="B83" s="1">
        <v>42538574</v>
      </c>
      <c r="C83" s="1">
        <v>6380786100</v>
      </c>
      <c r="D83" s="2">
        <f t="shared" si="0"/>
        <v>16.319820115332128</v>
      </c>
    </row>
    <row r="84" spans="1:4" ht="15.75" customHeight="1" x14ac:dyDescent="0.25">
      <c r="A84" s="1">
        <v>246</v>
      </c>
      <c r="B84" s="1">
        <v>37303838</v>
      </c>
      <c r="C84" s="1">
        <v>5595575700</v>
      </c>
      <c r="D84" s="2">
        <f t="shared" si="0"/>
        <v>14.311526422382919</v>
      </c>
    </row>
    <row r="85" spans="1:4" ht="15.75" customHeight="1" x14ac:dyDescent="0.25">
      <c r="A85" s="1">
        <v>247</v>
      </c>
      <c r="B85" s="1">
        <v>34181202</v>
      </c>
      <c r="C85" s="1">
        <v>5127180300</v>
      </c>
      <c r="D85" s="2">
        <f t="shared" si="0"/>
        <v>13.113534740629312</v>
      </c>
    </row>
    <row r="86" spans="1:4" ht="15.75" customHeight="1" x14ac:dyDescent="0.25">
      <c r="A86" s="1">
        <v>248</v>
      </c>
      <c r="B86" s="1">
        <v>36859974</v>
      </c>
      <c r="C86" s="1">
        <v>5528996100</v>
      </c>
      <c r="D86" s="2">
        <f t="shared" si="0"/>
        <v>14.141239081870006</v>
      </c>
    </row>
    <row r="87" spans="1:4" ht="15.75" customHeight="1" x14ac:dyDescent="0.25">
      <c r="A87" s="1">
        <v>251</v>
      </c>
      <c r="B87" s="1">
        <v>44569572</v>
      </c>
      <c r="C87" s="1">
        <v>6685435800</v>
      </c>
      <c r="D87" s="2">
        <f t="shared" si="0"/>
        <v>17.099007542127378</v>
      </c>
    </row>
    <row r="88" spans="1:4" ht="15.75" customHeight="1" x14ac:dyDescent="0.25">
      <c r="A88" s="1">
        <v>252</v>
      </c>
      <c r="B88" s="1">
        <v>37358244</v>
      </c>
      <c r="C88" s="1">
        <v>5603736600</v>
      </c>
      <c r="D88" s="2">
        <f t="shared" si="0"/>
        <v>14.332399151525056</v>
      </c>
    </row>
    <row r="89" spans="1:4" ht="15.75" customHeight="1" x14ac:dyDescent="0.25">
      <c r="A89" s="1">
        <v>253</v>
      </c>
      <c r="B89" s="1">
        <v>37106166</v>
      </c>
      <c r="C89" s="1">
        <v>5565924900</v>
      </c>
      <c r="D89" s="2">
        <f t="shared" si="0"/>
        <v>14.235690041928843</v>
      </c>
    </row>
    <row r="90" spans="1:4" ht="15.75" customHeight="1" x14ac:dyDescent="0.25">
      <c r="A90" s="1">
        <v>254</v>
      </c>
      <c r="B90" s="1">
        <v>33868186</v>
      </c>
      <c r="C90" s="1">
        <v>5080227900</v>
      </c>
      <c r="D90" s="2">
        <f t="shared" si="0"/>
        <v>12.993446916029908</v>
      </c>
    </row>
    <row r="91" spans="1:4" ht="15.75" customHeight="1" x14ac:dyDescent="0.25">
      <c r="A91" s="1">
        <v>255</v>
      </c>
      <c r="B91" s="1">
        <v>35660130</v>
      </c>
      <c r="C91" s="1">
        <v>5349019500</v>
      </c>
      <c r="D91" s="2">
        <f t="shared" si="0"/>
        <v>13.680921859048654</v>
      </c>
    </row>
    <row r="92" spans="1:4" ht="15.75" customHeight="1" x14ac:dyDescent="0.25">
      <c r="A92" s="1">
        <v>256</v>
      </c>
      <c r="B92" s="1">
        <v>41202160</v>
      </c>
      <c r="C92" s="1">
        <v>6180324000</v>
      </c>
      <c r="D92" s="2">
        <f t="shared" si="0"/>
        <v>15.807108145259708</v>
      </c>
    </row>
    <row r="93" spans="1:4" ht="15.75" customHeight="1" x14ac:dyDescent="0.25">
      <c r="A93" s="1">
        <v>265</v>
      </c>
      <c r="B93" s="1">
        <v>39369382</v>
      </c>
      <c r="C93" s="1">
        <v>5905407300</v>
      </c>
      <c r="D93" s="2">
        <f t="shared" si="0"/>
        <v>15.103967337781343</v>
      </c>
    </row>
    <row r="94" spans="1:4" ht="15.75" customHeight="1" x14ac:dyDescent="0.25">
      <c r="A94" s="1">
        <v>266</v>
      </c>
      <c r="B94" s="1">
        <v>34512978</v>
      </c>
      <c r="C94" s="1">
        <v>5176946700</v>
      </c>
      <c r="D94" s="2">
        <f t="shared" si="0"/>
        <v>13.240819793451827</v>
      </c>
    </row>
    <row r="95" spans="1:4" ht="15.75" customHeight="1" x14ac:dyDescent="0.25">
      <c r="A95" s="1">
        <v>267</v>
      </c>
      <c r="B95" s="1">
        <v>42180200</v>
      </c>
      <c r="C95" s="1">
        <v>6327030000</v>
      </c>
      <c r="D95" s="2">
        <f t="shared" si="0"/>
        <v>16.182330804712265</v>
      </c>
    </row>
    <row r="96" spans="1:4" ht="15.75" customHeight="1" x14ac:dyDescent="0.25">
      <c r="A96" s="1">
        <v>268</v>
      </c>
      <c r="B96" s="1">
        <v>36743066</v>
      </c>
      <c r="C96" s="1">
        <v>5511459900</v>
      </c>
      <c r="D96" s="2">
        <f t="shared" si="0"/>
        <v>14.096387612941045</v>
      </c>
    </row>
    <row r="97" spans="1:4" ht="15.75" customHeight="1" x14ac:dyDescent="0.25">
      <c r="A97" s="1">
        <v>285</v>
      </c>
      <c r="B97" s="1">
        <v>44963356</v>
      </c>
      <c r="C97" s="1">
        <v>6744503400</v>
      </c>
      <c r="D97" s="2">
        <f t="shared" si="0"/>
        <v>17.25008181284214</v>
      </c>
    </row>
    <row r="98" spans="1:4" ht="15.75" customHeight="1" x14ac:dyDescent="0.25">
      <c r="A98" s="1">
        <v>286</v>
      </c>
      <c r="B98" s="1">
        <v>41880612</v>
      </c>
      <c r="C98" s="1">
        <v>6282091800</v>
      </c>
      <c r="D98" s="2">
        <f t="shared" si="0"/>
        <v>16.067394599546759</v>
      </c>
    </row>
    <row r="99" spans="1:4" ht="15.75" customHeight="1" x14ac:dyDescent="0.25">
      <c r="A99" s="1">
        <v>287</v>
      </c>
      <c r="B99" s="1">
        <v>49993824</v>
      </c>
      <c r="C99" s="1">
        <v>7499073600</v>
      </c>
      <c r="D99" s="2">
        <f t="shared" si="0"/>
        <v>19.18000858603239</v>
      </c>
    </row>
    <row r="100" spans="1:4" ht="15.75" customHeight="1" x14ac:dyDescent="0.25">
      <c r="A100" s="1">
        <v>288</v>
      </c>
      <c r="B100" s="1">
        <v>42290126</v>
      </c>
      <c r="C100" s="1">
        <v>6343518900</v>
      </c>
      <c r="D100" s="2">
        <f t="shared" si="0"/>
        <v>16.224503646378231</v>
      </c>
    </row>
    <row r="101" spans="1:4" ht="15.75" customHeight="1" x14ac:dyDescent="0.25">
      <c r="A101" s="1">
        <v>304</v>
      </c>
      <c r="B101" s="1">
        <v>46367652</v>
      </c>
      <c r="C101" s="1">
        <v>6955147800</v>
      </c>
      <c r="D101" s="2">
        <f t="shared" si="0"/>
        <v>17.788836546573471</v>
      </c>
    </row>
    <row r="102" spans="1:4" ht="15.75" customHeight="1" x14ac:dyDescent="0.25">
      <c r="A102" s="1">
        <v>307</v>
      </c>
      <c r="B102" s="1">
        <v>40284420</v>
      </c>
      <c r="C102" s="1">
        <v>6042663000</v>
      </c>
      <c r="D102" s="2">
        <f t="shared" si="0"/>
        <v>15.455019433667145</v>
      </c>
    </row>
    <row r="103" spans="1:4" ht="15.75" customHeight="1" x14ac:dyDescent="0.25">
      <c r="A103" s="1">
        <v>309</v>
      </c>
      <c r="B103" s="1">
        <v>34482194</v>
      </c>
      <c r="C103" s="1">
        <v>5172329100</v>
      </c>
      <c r="D103" s="2">
        <f t="shared" si="0"/>
        <v>13.229009586968873</v>
      </c>
    </row>
    <row r="104" spans="1:4" ht="15.75" customHeight="1" x14ac:dyDescent="0.25">
      <c r="A104" s="1">
        <v>310</v>
      </c>
      <c r="B104" s="1">
        <v>40612146</v>
      </c>
      <c r="C104" s="1">
        <v>6091821900</v>
      </c>
      <c r="D104" s="2">
        <f t="shared" si="0"/>
        <v>15.580750713872197</v>
      </c>
    </row>
    <row r="105" spans="1:4" ht="15.75" customHeight="1" x14ac:dyDescent="0.25">
      <c r="A105" s="1">
        <v>311</v>
      </c>
      <c r="B105" s="1">
        <v>32565388</v>
      </c>
      <c r="C105" s="1">
        <v>4884808200</v>
      </c>
      <c r="D105" s="2">
        <f t="shared" si="0"/>
        <v>12.493631642329984</v>
      </c>
    </row>
    <row r="106" spans="1:4" ht="15.75" customHeight="1" x14ac:dyDescent="0.25">
      <c r="A106" s="1">
        <v>312</v>
      </c>
      <c r="B106" s="1">
        <v>36981038</v>
      </c>
      <c r="C106" s="1">
        <v>5547155700</v>
      </c>
      <c r="D106" s="2">
        <f t="shared" si="0"/>
        <v>14.187684990057774</v>
      </c>
    </row>
    <row r="107" spans="1:4" ht="15.75" customHeight="1" x14ac:dyDescent="0.25">
      <c r="A107" s="1">
        <v>317</v>
      </c>
      <c r="B107" s="1">
        <v>34281370</v>
      </c>
      <c r="C107" s="1">
        <v>5142205500</v>
      </c>
      <c r="D107" s="2">
        <f t="shared" si="0"/>
        <v>13.151963949406094</v>
      </c>
    </row>
    <row r="108" spans="1:4" ht="15.75" customHeight="1" x14ac:dyDescent="0.25">
      <c r="A108" s="1">
        <v>318</v>
      </c>
      <c r="B108" s="1">
        <v>43390536</v>
      </c>
      <c r="C108" s="1">
        <v>6508580400</v>
      </c>
      <c r="D108" s="2">
        <f t="shared" si="0"/>
        <v>16.646673257731745</v>
      </c>
    </row>
    <row r="109" spans="1:4" ht="15.75" customHeight="1" x14ac:dyDescent="0.25">
      <c r="A109" s="1">
        <v>319</v>
      </c>
      <c r="B109" s="1">
        <v>36923124</v>
      </c>
      <c r="C109" s="1">
        <v>5538468600</v>
      </c>
      <c r="D109" s="2">
        <f t="shared" si="0"/>
        <v>14.165466425275621</v>
      </c>
    </row>
    <row r="110" spans="1:4" ht="15.75" customHeight="1" x14ac:dyDescent="0.25">
      <c r="A110" s="1">
        <v>320</v>
      </c>
      <c r="B110" s="1">
        <v>43034176</v>
      </c>
      <c r="C110" s="1">
        <v>6455126400</v>
      </c>
      <c r="D110" s="2">
        <f t="shared" si="0"/>
        <v>16.509956613297454</v>
      </c>
    </row>
    <row r="111" spans="1:4" ht="15.75" customHeight="1" x14ac:dyDescent="0.25">
      <c r="A111" s="1">
        <v>321</v>
      </c>
      <c r="B111" s="1">
        <v>32428082</v>
      </c>
      <c r="C111" s="1">
        <v>4864212300</v>
      </c>
      <c r="D111" s="2">
        <f t="shared" si="0"/>
        <v>12.440954530474851</v>
      </c>
    </row>
    <row r="112" spans="1:4" ht="15.75" customHeight="1" x14ac:dyDescent="0.25">
      <c r="A112" s="1">
        <v>322</v>
      </c>
      <c r="B112" s="1">
        <v>35644350</v>
      </c>
      <c r="C112" s="1">
        <v>5346652500</v>
      </c>
      <c r="D112" s="2">
        <f t="shared" si="0"/>
        <v>13.674867900553949</v>
      </c>
    </row>
    <row r="113" spans="1:4" ht="15.75" customHeight="1" x14ac:dyDescent="0.25">
      <c r="A113" s="1">
        <v>323</v>
      </c>
      <c r="B113" s="1">
        <v>46274804</v>
      </c>
      <c r="C113" s="1">
        <v>6941220600</v>
      </c>
      <c r="D113" s="2">
        <f t="shared" si="0"/>
        <v>17.753215637934918</v>
      </c>
    </row>
    <row r="114" spans="1:4" ht="15.75" customHeight="1" x14ac:dyDescent="0.25">
      <c r="A114" s="1">
        <v>324</v>
      </c>
      <c r="B114" s="1">
        <v>48696058</v>
      </c>
      <c r="C114" s="1">
        <v>7304408700</v>
      </c>
      <c r="D114" s="2">
        <f t="shared" si="0"/>
        <v>18.682123826853719</v>
      </c>
    </row>
    <row r="115" spans="1:4" ht="15.75" customHeight="1" x14ac:dyDescent="0.25">
      <c r="A115" s="1">
        <v>325</v>
      </c>
      <c r="B115" s="1">
        <v>44395962</v>
      </c>
      <c r="C115" s="1">
        <v>6659394300</v>
      </c>
      <c r="D115" s="2">
        <f t="shared" si="0"/>
        <v>17.032402489258828</v>
      </c>
    </row>
    <row r="116" spans="1:4" ht="15.75" customHeight="1" x14ac:dyDescent="0.25">
      <c r="A116" s="1">
        <v>326</v>
      </c>
      <c r="B116" s="1">
        <v>34429092</v>
      </c>
      <c r="C116" s="1">
        <v>5164363800</v>
      </c>
      <c r="D116" s="2">
        <f t="shared" si="0"/>
        <v>13.208637134244803</v>
      </c>
    </row>
    <row r="117" spans="1:4" ht="15.75" customHeight="1" x14ac:dyDescent="0.25">
      <c r="A117" s="1">
        <v>327</v>
      </c>
      <c r="B117" s="1">
        <v>34328600</v>
      </c>
      <c r="C117" s="1">
        <v>5149290000</v>
      </c>
      <c r="D117" s="2">
        <f t="shared" si="0"/>
        <v>13.170083623658623</v>
      </c>
    </row>
    <row r="118" spans="1:4" ht="15.75" customHeight="1" x14ac:dyDescent="0.25">
      <c r="A118" s="1">
        <v>328</v>
      </c>
      <c r="B118" s="1">
        <v>52880354</v>
      </c>
      <c r="C118" s="1">
        <v>7932053100</v>
      </c>
      <c r="D118" s="2">
        <f t="shared" si="0"/>
        <v>20.287418777015983</v>
      </c>
    </row>
    <row r="119" spans="1:4" ht="15.75" customHeight="1" x14ac:dyDescent="0.25">
      <c r="A119" s="1">
        <v>332</v>
      </c>
      <c r="B119" s="1">
        <v>54137864</v>
      </c>
      <c r="C119" s="1">
        <v>8120679600</v>
      </c>
      <c r="D119" s="2">
        <f t="shared" si="0"/>
        <v>20.769859420024638</v>
      </c>
    </row>
    <row r="120" spans="1:4" ht="15.75" customHeight="1" x14ac:dyDescent="0.25">
      <c r="A120" s="1">
        <v>333</v>
      </c>
      <c r="B120" s="1">
        <v>41828602</v>
      </c>
      <c r="C120" s="1">
        <v>6274290300</v>
      </c>
      <c r="D120" s="2">
        <f t="shared" si="0"/>
        <v>16.047441089958063</v>
      </c>
    </row>
    <row r="121" spans="1:4" ht="15.75" customHeight="1" x14ac:dyDescent="0.25">
      <c r="A121" s="1">
        <v>334</v>
      </c>
      <c r="B121" s="1">
        <v>47397026</v>
      </c>
      <c r="C121" s="1">
        <v>7109553900</v>
      </c>
      <c r="D121" s="2">
        <f t="shared" si="0"/>
        <v>18.183753369864252</v>
      </c>
    </row>
    <row r="122" spans="1:4" ht="15.75" customHeight="1" x14ac:dyDescent="0.25">
      <c r="A122" s="1">
        <v>335</v>
      </c>
      <c r="B122" s="1">
        <v>40770208</v>
      </c>
      <c r="C122" s="1">
        <v>6115531200</v>
      </c>
      <c r="D122" s="2">
        <f t="shared" si="0"/>
        <v>15.641390814479934</v>
      </c>
    </row>
    <row r="123" spans="1:4" ht="15.75" customHeight="1" x14ac:dyDescent="0.25">
      <c r="A123" s="1">
        <v>336</v>
      </c>
      <c r="B123" s="1">
        <v>42517976</v>
      </c>
      <c r="C123" s="1">
        <v>6377696400</v>
      </c>
      <c r="D123" s="2">
        <f t="shared" si="0"/>
        <v>16.311917742893986</v>
      </c>
    </row>
    <row r="124" spans="1:4" ht="15.75" customHeight="1" x14ac:dyDescent="0.25">
      <c r="A124" s="1">
        <v>341</v>
      </c>
      <c r="B124" s="1">
        <v>63714622</v>
      </c>
      <c r="C124" s="1">
        <v>9557193300</v>
      </c>
      <c r="D124" s="2">
        <f t="shared" si="0"/>
        <v>24.443959258163733</v>
      </c>
    </row>
    <row r="125" spans="1:4" ht="15.75" customHeight="1" x14ac:dyDescent="0.25">
      <c r="A125" s="1">
        <v>342</v>
      </c>
      <c r="B125" s="1">
        <v>36074398</v>
      </c>
      <c r="C125" s="1">
        <v>5411159700</v>
      </c>
      <c r="D125" s="2">
        <f t="shared" si="0"/>
        <v>13.839854766379737</v>
      </c>
    </row>
    <row r="126" spans="1:4" ht="15.75" customHeight="1" x14ac:dyDescent="0.25">
      <c r="A126" s="1">
        <v>343</v>
      </c>
      <c r="B126" s="1">
        <v>37615332</v>
      </c>
      <c r="C126" s="1">
        <v>5642299800</v>
      </c>
      <c r="D126" s="2">
        <f t="shared" si="0"/>
        <v>14.431030335396207</v>
      </c>
    </row>
    <row r="127" spans="1:4" ht="15.75" customHeight="1" x14ac:dyDescent="0.25">
      <c r="A127" s="1">
        <v>344</v>
      </c>
      <c r="B127" s="1">
        <v>37658810</v>
      </c>
      <c r="C127" s="1">
        <v>5648821500</v>
      </c>
      <c r="D127" s="2">
        <f t="shared" si="0"/>
        <v>14.447710564004113</v>
      </c>
    </row>
    <row r="128" spans="1:4" ht="15.75" customHeight="1" x14ac:dyDescent="0.25">
      <c r="A128" s="1">
        <v>345</v>
      </c>
      <c r="B128" s="1">
        <v>45132742</v>
      </c>
      <c r="C128" s="1">
        <v>6769911300</v>
      </c>
      <c r="D128" s="2">
        <f t="shared" si="0"/>
        <v>17.315066338417815</v>
      </c>
    </row>
    <row r="129" spans="1:4" ht="15.75" customHeight="1" x14ac:dyDescent="0.25">
      <c r="A129" s="1">
        <v>347</v>
      </c>
      <c r="B129" s="1">
        <v>45089960</v>
      </c>
      <c r="C129" s="1">
        <v>6763494000</v>
      </c>
      <c r="D129" s="2">
        <f t="shared" si="0"/>
        <v>17.298653128511575</v>
      </c>
    </row>
    <row r="130" spans="1:4" ht="15.75" customHeight="1" x14ac:dyDescent="0.25">
      <c r="A130" s="1">
        <v>349</v>
      </c>
      <c r="B130" s="1">
        <v>46804208</v>
      </c>
      <c r="C130" s="1">
        <v>7020631200</v>
      </c>
      <c r="D130" s="2">
        <f t="shared" si="0"/>
        <v>17.956320190718873</v>
      </c>
    </row>
    <row r="131" spans="1:4" ht="15.75" customHeight="1" x14ac:dyDescent="0.25">
      <c r="A131" s="1">
        <v>350</v>
      </c>
      <c r="B131" s="1">
        <v>45175806</v>
      </c>
      <c r="C131" s="1">
        <v>6776370900</v>
      </c>
      <c r="D131" s="2">
        <f t="shared" si="0"/>
        <v>17.331587736935937</v>
      </c>
    </row>
    <row r="132" spans="1:4" ht="15.75" customHeight="1" x14ac:dyDescent="0.25">
      <c r="A132" s="1">
        <v>351</v>
      </c>
      <c r="B132" s="1">
        <v>44113674</v>
      </c>
      <c r="C132" s="1">
        <v>6617051100</v>
      </c>
      <c r="D132" s="2">
        <f t="shared" si="0"/>
        <v>16.924103386879022</v>
      </c>
    </row>
    <row r="133" spans="1:4" ht="15.75" customHeight="1" x14ac:dyDescent="0.25">
      <c r="A133" s="1">
        <v>352</v>
      </c>
      <c r="B133" s="1">
        <v>40563396</v>
      </c>
      <c r="C133" s="1">
        <v>6084509400</v>
      </c>
      <c r="D133" s="2">
        <f t="shared" si="0"/>
        <v>15.56204789532867</v>
      </c>
    </row>
    <row r="134" spans="1:4" ht="15.75" customHeight="1" x14ac:dyDescent="0.25">
      <c r="A134" s="1">
        <v>353</v>
      </c>
      <c r="B134" s="1">
        <v>44842808</v>
      </c>
      <c r="C134" s="1">
        <v>6726421200</v>
      </c>
      <c r="D134" s="2">
        <f t="shared" si="0"/>
        <v>17.203833866795264</v>
      </c>
    </row>
    <row r="135" spans="1:4" ht="15.75" customHeight="1" x14ac:dyDescent="0.25">
      <c r="A135" s="1">
        <v>354</v>
      </c>
      <c r="B135" s="1">
        <v>42390366</v>
      </c>
      <c r="C135" s="1">
        <v>6358554900</v>
      </c>
      <c r="D135" s="2">
        <f t="shared" si="0"/>
        <v>16.262960477779327</v>
      </c>
    </row>
    <row r="136" spans="1:4" ht="15.75" customHeight="1" x14ac:dyDescent="0.25">
      <c r="A136" s="1">
        <v>355</v>
      </c>
      <c r="B136" s="1">
        <v>46821444</v>
      </c>
      <c r="C136" s="1">
        <v>7023216600</v>
      </c>
      <c r="D136" s="2">
        <f t="shared" si="0"/>
        <v>17.962932740060747</v>
      </c>
    </row>
    <row r="137" spans="1:4" ht="15.75" customHeight="1" x14ac:dyDescent="0.25">
      <c r="A137" s="1">
        <v>356</v>
      </c>
      <c r="B137" s="1">
        <v>45126034</v>
      </c>
      <c r="C137" s="1">
        <v>6768905100</v>
      </c>
      <c r="D137" s="2">
        <f t="shared" si="0"/>
        <v>17.312492830586226</v>
      </c>
    </row>
    <row r="138" spans="1:4" ht="15.75" customHeight="1" x14ac:dyDescent="0.25">
      <c r="A138" s="1">
        <v>358</v>
      </c>
      <c r="B138" s="1">
        <v>42488866</v>
      </c>
      <c r="C138" s="1">
        <v>6373329900</v>
      </c>
      <c r="D138" s="2">
        <f t="shared" si="0"/>
        <v>16.30074976242625</v>
      </c>
    </row>
    <row r="139" spans="1:4" ht="15.75" customHeight="1" x14ac:dyDescent="0.25">
      <c r="A139" s="1">
        <v>359</v>
      </c>
      <c r="B139" s="1">
        <v>41635242</v>
      </c>
      <c r="C139" s="1">
        <v>6245286300</v>
      </c>
      <c r="D139" s="2">
        <f t="shared" si="0"/>
        <v>15.973258997782134</v>
      </c>
    </row>
    <row r="140" spans="1:4" ht="15.75" customHeight="1" x14ac:dyDescent="0.25">
      <c r="A140" s="1">
        <v>360</v>
      </c>
      <c r="B140" s="1">
        <v>46910592</v>
      </c>
      <c r="C140" s="1">
        <v>7036588800</v>
      </c>
      <c r="D140" s="2">
        <f t="shared" si="0"/>
        <v>17.997134152727792</v>
      </c>
    </row>
    <row r="141" spans="1:4" ht="15.75" customHeight="1" x14ac:dyDescent="0.25">
      <c r="A141" s="1">
        <v>361</v>
      </c>
      <c r="B141" s="1">
        <v>50951764</v>
      </c>
      <c r="C141" s="1">
        <v>7642764600</v>
      </c>
      <c r="D141" s="2">
        <f t="shared" si="0"/>
        <v>19.547519929531617</v>
      </c>
    </row>
    <row r="142" spans="1:4" ht="15.75" customHeight="1" x14ac:dyDescent="0.25">
      <c r="A142" s="1">
        <v>362</v>
      </c>
      <c r="B142" s="1">
        <v>52129292</v>
      </c>
      <c r="C142" s="1">
        <v>7819393800</v>
      </c>
      <c r="D142" s="2">
        <f t="shared" si="0"/>
        <v>19.99927567340697</v>
      </c>
    </row>
    <row r="143" spans="1:4" ht="15.75" customHeight="1" x14ac:dyDescent="0.25">
      <c r="A143" s="1">
        <v>363</v>
      </c>
      <c r="B143" s="1">
        <v>52133154</v>
      </c>
      <c r="C143" s="1">
        <v>7819973100</v>
      </c>
      <c r="D143" s="2">
        <f t="shared" si="0"/>
        <v>20.000757320283178</v>
      </c>
    </row>
    <row r="144" spans="1:4" ht="15.75" customHeight="1" x14ac:dyDescent="0.25">
      <c r="A144" s="1">
        <v>365</v>
      </c>
      <c r="B144" s="1">
        <v>40367262</v>
      </c>
      <c r="C144" s="1">
        <v>6055089300</v>
      </c>
      <c r="D144" s="2">
        <f t="shared" si="0"/>
        <v>15.486801564821667</v>
      </c>
    </row>
    <row r="145" spans="1:4" ht="15.75" customHeight="1" x14ac:dyDescent="0.25">
      <c r="A145" s="1">
        <v>366</v>
      </c>
      <c r="B145" s="1">
        <v>38117006</v>
      </c>
      <c r="C145" s="1">
        <v>5717550900</v>
      </c>
      <c r="D145" s="2">
        <f t="shared" si="0"/>
        <v>14.623496341345046</v>
      </c>
    </row>
    <row r="146" spans="1:4" ht="15.75" customHeight="1" x14ac:dyDescent="0.25">
      <c r="A146" s="1">
        <v>367</v>
      </c>
      <c r="B146" s="1">
        <v>48102370</v>
      </c>
      <c r="C146" s="1">
        <v>7215355500</v>
      </c>
      <c r="D146" s="2">
        <f t="shared" si="0"/>
        <v>18.454356874331253</v>
      </c>
    </row>
    <row r="147" spans="1:4" ht="15.75" customHeight="1" x14ac:dyDescent="0.25">
      <c r="A147" s="1">
        <v>368</v>
      </c>
      <c r="B147" s="1">
        <v>43904322</v>
      </c>
      <c r="C147" s="1">
        <v>6585648300</v>
      </c>
      <c r="D147" s="2">
        <f t="shared" si="0"/>
        <v>16.843786002925697</v>
      </c>
    </row>
    <row r="148" spans="1:4" ht="15.75" customHeight="1" x14ac:dyDescent="0.25">
      <c r="A148" s="1">
        <v>369</v>
      </c>
      <c r="B148" s="1">
        <v>44817748</v>
      </c>
      <c r="C148" s="1">
        <v>6722662200</v>
      </c>
      <c r="D148" s="2">
        <f t="shared" si="0"/>
        <v>17.194219658944991</v>
      </c>
    </row>
    <row r="149" spans="1:4" ht="15.75" customHeight="1" x14ac:dyDescent="0.25">
      <c r="A149" s="1">
        <v>370</v>
      </c>
      <c r="B149" s="1">
        <v>45480670</v>
      </c>
      <c r="C149" s="1">
        <v>6822100500</v>
      </c>
      <c r="D149" s="2">
        <f t="shared" si="0"/>
        <v>17.448548066627303</v>
      </c>
    </row>
    <row r="150" spans="1:4" ht="15.75" customHeight="1" x14ac:dyDescent="0.25">
      <c r="A150" s="1">
        <v>371</v>
      </c>
      <c r="B150" s="1">
        <v>45624506</v>
      </c>
      <c r="C150" s="1">
        <v>6843675900</v>
      </c>
      <c r="D150" s="2">
        <f t="shared" si="0"/>
        <v>17.503730397048368</v>
      </c>
    </row>
    <row r="151" spans="1:4" ht="15.75" customHeight="1" x14ac:dyDescent="0.25">
      <c r="A151" s="1">
        <v>372</v>
      </c>
      <c r="B151" s="1">
        <v>47142396</v>
      </c>
      <c r="C151" s="1">
        <v>7071359400</v>
      </c>
      <c r="D151" s="2">
        <f t="shared" si="0"/>
        <v>18.086065191695258</v>
      </c>
    </row>
    <row r="152" spans="1:4" ht="15.75" customHeight="1" x14ac:dyDescent="0.25">
      <c r="A152" s="1">
        <v>373</v>
      </c>
      <c r="B152" s="1">
        <v>37185424</v>
      </c>
      <c r="C152" s="1">
        <v>5577813600</v>
      </c>
      <c r="D152" s="2">
        <f t="shared" si="0"/>
        <v>14.266097180228799</v>
      </c>
    </row>
    <row r="153" spans="1:4" ht="15.75" customHeight="1" x14ac:dyDescent="0.25">
      <c r="A153" s="1">
        <v>374</v>
      </c>
      <c r="B153" s="1">
        <v>34602552</v>
      </c>
      <c r="C153" s="1">
        <v>5190382800</v>
      </c>
      <c r="D153" s="2">
        <f t="shared" si="0"/>
        <v>13.275184639979376</v>
      </c>
    </row>
    <row r="154" spans="1:4" ht="15.75" customHeight="1" x14ac:dyDescent="0.25">
      <c r="A154" s="1">
        <v>375</v>
      </c>
      <c r="B154" s="1">
        <v>45589012</v>
      </c>
      <c r="C154" s="1">
        <v>6838351800</v>
      </c>
      <c r="D154" s="2">
        <f t="shared" si="0"/>
        <v>17.490113210558441</v>
      </c>
    </row>
    <row r="155" spans="1:4" ht="15.75" customHeight="1" x14ac:dyDescent="0.25">
      <c r="A155" s="1">
        <v>376</v>
      </c>
      <c r="B155" s="1">
        <v>42837698</v>
      </c>
      <c r="C155" s="1">
        <v>6425654700</v>
      </c>
      <c r="D155" s="2">
        <f t="shared" si="0"/>
        <v>16.43457830802986</v>
      </c>
    </row>
    <row r="156" spans="1:4" ht="15.75" customHeight="1" x14ac:dyDescent="0.25">
      <c r="A156" s="1">
        <v>377</v>
      </c>
      <c r="B156" s="1">
        <v>39037086</v>
      </c>
      <c r="C156" s="1">
        <v>5855562900</v>
      </c>
      <c r="D156" s="2">
        <f t="shared" si="0"/>
        <v>14.976482788227697</v>
      </c>
    </row>
    <row r="157" spans="1:4" ht="15.75" customHeight="1" x14ac:dyDescent="0.25">
      <c r="A157" s="1">
        <v>378</v>
      </c>
      <c r="B157" s="1">
        <v>40436154</v>
      </c>
      <c r="C157" s="1">
        <v>6065423100</v>
      </c>
      <c r="D157" s="2">
        <f t="shared" si="0"/>
        <v>15.513231812516041</v>
      </c>
    </row>
    <row r="158" spans="1:4" ht="15.75" customHeight="1" x14ac:dyDescent="0.25">
      <c r="A158" s="1">
        <v>379</v>
      </c>
      <c r="B158" s="1">
        <v>38686200</v>
      </c>
      <c r="C158" s="1">
        <v>5802930000</v>
      </c>
      <c r="D158" s="2">
        <f t="shared" si="0"/>
        <v>14.841866230536121</v>
      </c>
    </row>
    <row r="159" spans="1:4" ht="15.75" customHeight="1" x14ac:dyDescent="0.25">
      <c r="A159" s="1">
        <v>380</v>
      </c>
      <c r="B159" s="1">
        <v>36234630</v>
      </c>
      <c r="C159" s="1">
        <v>5435194500</v>
      </c>
      <c r="D159" s="2">
        <f t="shared" si="0"/>
        <v>13.901327382192385</v>
      </c>
    </row>
    <row r="160" spans="1:4" ht="15.75" customHeight="1" x14ac:dyDescent="0.25">
      <c r="A160" s="1">
        <v>381</v>
      </c>
      <c r="B160" s="1">
        <v>47627370</v>
      </c>
      <c r="C160" s="1">
        <v>7144105500</v>
      </c>
      <c r="D160" s="2">
        <f t="shared" si="0"/>
        <v>18.272124283394316</v>
      </c>
    </row>
    <row r="161" spans="1:4" ht="15.75" customHeight="1" x14ac:dyDescent="0.25">
      <c r="A161" s="1">
        <v>382</v>
      </c>
      <c r="B161" s="1">
        <v>34725768</v>
      </c>
      <c r="C161" s="1">
        <v>5208865200</v>
      </c>
      <c r="D161" s="2">
        <f t="shared" si="0"/>
        <v>13.322456157715978</v>
      </c>
    </row>
    <row r="162" spans="1:4" ht="15.75" customHeight="1" x14ac:dyDescent="0.25">
      <c r="A162" s="1">
        <v>383</v>
      </c>
      <c r="B162" s="1">
        <v>39313202</v>
      </c>
      <c r="C162" s="1">
        <v>5896980300</v>
      </c>
      <c r="D162" s="2">
        <f t="shared" si="0"/>
        <v>15.082414017868002</v>
      </c>
    </row>
    <row r="163" spans="1:4" ht="15.75" customHeight="1" x14ac:dyDescent="0.25">
      <c r="A163" s="1">
        <v>384</v>
      </c>
      <c r="B163" s="1">
        <v>42219374</v>
      </c>
      <c r="C163" s="1">
        <v>6332906100</v>
      </c>
      <c r="D163" s="2">
        <f t="shared" si="0"/>
        <v>16.197359814222505</v>
      </c>
    </row>
    <row r="164" spans="1:4" ht="15.75" customHeight="1" x14ac:dyDescent="0.25">
      <c r="A164" s="1">
        <v>385</v>
      </c>
      <c r="B164" s="1">
        <v>40199960</v>
      </c>
      <c r="C164" s="1">
        <v>6029994000</v>
      </c>
      <c r="D164" s="2">
        <f t="shared" si="0"/>
        <v>15.422616560760758</v>
      </c>
    </row>
    <row r="165" spans="1:4" ht="15.75" customHeight="1" x14ac:dyDescent="0.25">
      <c r="A165" s="1">
        <v>386</v>
      </c>
      <c r="B165" s="1">
        <v>42111690</v>
      </c>
      <c r="C165" s="1">
        <v>6316753500</v>
      </c>
      <c r="D165" s="2">
        <f t="shared" si="0"/>
        <v>16.15604711038576</v>
      </c>
    </row>
    <row r="166" spans="1:4" ht="15.75" customHeight="1" x14ac:dyDescent="0.25">
      <c r="A166" s="1">
        <v>387</v>
      </c>
      <c r="B166" s="1">
        <v>47240090</v>
      </c>
      <c r="C166" s="1">
        <v>7086013500</v>
      </c>
      <c r="D166" s="2">
        <f t="shared" si="0"/>
        <v>18.123545256408928</v>
      </c>
    </row>
    <row r="167" spans="1:4" ht="15.75" customHeight="1" x14ac:dyDescent="0.25">
      <c r="A167" s="1">
        <v>388</v>
      </c>
      <c r="B167" s="1">
        <v>42952038</v>
      </c>
      <c r="C167" s="1">
        <v>6442805700</v>
      </c>
      <c r="D167" s="2">
        <f t="shared" si="0"/>
        <v>16.478444570025079</v>
      </c>
    </row>
    <row r="168" spans="1:4" ht="15.75" customHeight="1" x14ac:dyDescent="0.25">
      <c r="A168" s="1">
        <v>389</v>
      </c>
      <c r="B168" s="1">
        <v>49383314</v>
      </c>
      <c r="C168" s="1">
        <v>7407497100</v>
      </c>
      <c r="D168" s="2">
        <f t="shared" si="0"/>
        <v>18.945787914257838</v>
      </c>
    </row>
    <row r="169" spans="1:4" ht="15.75" customHeight="1" x14ac:dyDescent="0.25">
      <c r="A169" s="1">
        <v>390</v>
      </c>
      <c r="B169" s="1">
        <v>44972916</v>
      </c>
      <c r="C169" s="1">
        <v>6745937400</v>
      </c>
      <c r="D169" s="2">
        <f t="shared" si="0"/>
        <v>17.253749483514472</v>
      </c>
    </row>
    <row r="170" spans="1:4" ht="15.75" customHeight="1" x14ac:dyDescent="0.25">
      <c r="A170" s="1">
        <v>391</v>
      </c>
      <c r="B170" s="1">
        <v>36763816</v>
      </c>
      <c r="C170" s="1">
        <v>5514572400</v>
      </c>
      <c r="D170" s="2">
        <f t="shared" si="0"/>
        <v>14.104348299808292</v>
      </c>
    </row>
    <row r="171" spans="1:4" ht="15.75" customHeight="1" x14ac:dyDescent="0.25">
      <c r="A171" s="1">
        <v>392</v>
      </c>
      <c r="B171" s="1">
        <v>39748140</v>
      </c>
      <c r="C171" s="1">
        <v>5962221000</v>
      </c>
      <c r="D171" s="2">
        <f t="shared" si="0"/>
        <v>15.24927692026154</v>
      </c>
    </row>
    <row r="172" spans="1:4" ht="15.75" customHeight="1" x14ac:dyDescent="0.25">
      <c r="A172" s="1">
        <v>393</v>
      </c>
      <c r="B172" s="1">
        <v>48717574</v>
      </c>
      <c r="C172" s="1">
        <v>7307636100</v>
      </c>
      <c r="D172" s="2">
        <f t="shared" si="0"/>
        <v>18.690378387751821</v>
      </c>
    </row>
    <row r="173" spans="1:4" ht="15.75" customHeight="1" x14ac:dyDescent="0.25">
      <c r="A173" s="1">
        <v>394</v>
      </c>
      <c r="B173" s="1">
        <v>45256720</v>
      </c>
      <c r="C173" s="1">
        <v>6788508000</v>
      </c>
      <c r="D173" s="2">
        <f t="shared" si="0"/>
        <v>17.362630195595035</v>
      </c>
    </row>
    <row r="174" spans="1:4" ht="15.75" customHeight="1" x14ac:dyDescent="0.25">
      <c r="A174" s="1">
        <v>395</v>
      </c>
      <c r="B174" s="1">
        <v>41839470</v>
      </c>
      <c r="C174" s="1">
        <v>6275920500</v>
      </c>
      <c r="D174" s="2">
        <f t="shared" si="0"/>
        <v>16.051610571638701</v>
      </c>
    </row>
    <row r="175" spans="1:4" ht="15.75" customHeight="1" x14ac:dyDescent="0.25">
      <c r="A175" s="1">
        <v>396</v>
      </c>
      <c r="B175" s="1">
        <v>37885232</v>
      </c>
      <c r="C175" s="1">
        <v>5682784800</v>
      </c>
      <c r="D175" s="2">
        <f t="shared" si="0"/>
        <v>14.534576811804374</v>
      </c>
    </row>
    <row r="176" spans="1:4" ht="15.75" customHeight="1" x14ac:dyDescent="0.25">
      <c r="A176" s="1">
        <v>398</v>
      </c>
      <c r="B176" s="1">
        <v>44985824</v>
      </c>
      <c r="C176" s="1">
        <v>6747873600</v>
      </c>
      <c r="D176" s="2">
        <f t="shared" si="0"/>
        <v>17.25870160621724</v>
      </c>
    </row>
    <row r="177" spans="1:4" ht="15.75" customHeight="1" x14ac:dyDescent="0.25">
      <c r="A177" s="1">
        <v>415</v>
      </c>
      <c r="B177" s="1">
        <v>41450672</v>
      </c>
      <c r="C177" s="1">
        <v>6217600800</v>
      </c>
      <c r="D177" s="2">
        <f t="shared" si="0"/>
        <v>15.902449167657437</v>
      </c>
    </row>
    <row r="178" spans="1:4" ht="15.75" customHeight="1" x14ac:dyDescent="0.25">
      <c r="A178" s="1">
        <v>416</v>
      </c>
      <c r="B178" s="1">
        <v>37205380</v>
      </c>
      <c r="C178" s="1">
        <v>5580807000</v>
      </c>
      <c r="D178" s="2">
        <f t="shared" si="0"/>
        <v>14.27375325093351</v>
      </c>
    </row>
    <row r="179" spans="1:4" ht="15.75" customHeight="1" x14ac:dyDescent="0.25">
      <c r="A179" s="1">
        <v>419</v>
      </c>
      <c r="B179" s="1">
        <v>44128826</v>
      </c>
      <c r="C179" s="1">
        <v>6619323900</v>
      </c>
      <c r="D179" s="2">
        <f t="shared" si="0"/>
        <v>16.929916414706131</v>
      </c>
    </row>
    <row r="180" spans="1:4" ht="15.75" customHeight="1" x14ac:dyDescent="0.25">
      <c r="A180" s="1">
        <v>428</v>
      </c>
      <c r="B180" s="1">
        <v>38148082</v>
      </c>
      <c r="C180" s="1">
        <v>5722212300</v>
      </c>
      <c r="D180" s="2">
        <f t="shared" si="0"/>
        <v>14.63541857291548</v>
      </c>
    </row>
    <row r="181" spans="1:4" ht="15.75" customHeight="1" x14ac:dyDescent="0.25">
      <c r="A181" s="1">
        <v>429</v>
      </c>
      <c r="B181" s="1">
        <v>29949796</v>
      </c>
      <c r="C181" s="1">
        <v>4492469400</v>
      </c>
      <c r="D181" s="2">
        <f t="shared" si="0"/>
        <v>11.490166153921702</v>
      </c>
    </row>
    <row r="182" spans="1:4" ht="15.75" customHeight="1" x14ac:dyDescent="0.25">
      <c r="A182" s="1">
        <v>432</v>
      </c>
      <c r="B182" s="1">
        <v>33693888</v>
      </c>
      <c r="C182" s="1">
        <v>5054083200</v>
      </c>
      <c r="D182" s="2">
        <f t="shared" si="0"/>
        <v>12.926577913640166</v>
      </c>
    </row>
    <row r="183" spans="1:4" ht="15.75" customHeight="1" x14ac:dyDescent="0.25">
      <c r="A183" s="1">
        <v>433</v>
      </c>
      <c r="B183" s="1">
        <v>37454678</v>
      </c>
      <c r="C183" s="1">
        <v>5618201700</v>
      </c>
      <c r="D183" s="2">
        <f t="shared" si="0"/>
        <v>14.369395820313294</v>
      </c>
    </row>
    <row r="184" spans="1:4" ht="15.75" customHeight="1" x14ac:dyDescent="0.25">
      <c r="A184" s="1">
        <v>434</v>
      </c>
      <c r="B184" s="1">
        <v>34800934</v>
      </c>
      <c r="C184" s="1">
        <v>5220140100</v>
      </c>
      <c r="D184" s="2">
        <f t="shared" si="0"/>
        <v>13.351293410200958</v>
      </c>
    </row>
    <row r="185" spans="1:4" ht="15.75" customHeight="1" x14ac:dyDescent="0.25">
      <c r="A185" s="1">
        <v>435</v>
      </c>
      <c r="B185" s="1">
        <v>30931128</v>
      </c>
      <c r="C185" s="1">
        <v>4639669200</v>
      </c>
      <c r="D185" s="2">
        <f t="shared" si="0"/>
        <v>11.866651781141345</v>
      </c>
    </row>
    <row r="186" spans="1:4" ht="15.75" customHeight="1" x14ac:dyDescent="0.25">
      <c r="A186" s="1">
        <v>437</v>
      </c>
      <c r="B186" s="1">
        <v>32868184</v>
      </c>
      <c r="C186" s="1">
        <v>4930227600</v>
      </c>
      <c r="D186" s="2">
        <f t="shared" si="0"/>
        <v>12.609798588867545</v>
      </c>
    </row>
    <row r="187" spans="1:4" ht="15.75" customHeight="1" x14ac:dyDescent="0.25">
      <c r="A187" s="1">
        <v>438</v>
      </c>
      <c r="B187" s="1">
        <v>31661876</v>
      </c>
      <c r="C187" s="1">
        <v>4749281400</v>
      </c>
      <c r="D187" s="2">
        <f t="shared" si="0"/>
        <v>12.147001468219212</v>
      </c>
    </row>
    <row r="188" spans="1:4" ht="15.75" customHeight="1" x14ac:dyDescent="0.25">
      <c r="A188" s="1">
        <v>439</v>
      </c>
      <c r="B188" s="1">
        <v>35952632</v>
      </c>
      <c r="C188" s="1">
        <v>5392894800</v>
      </c>
      <c r="D188" s="2">
        <f t="shared" si="0"/>
        <v>13.793139537604942</v>
      </c>
    </row>
    <row r="189" spans="1:4" ht="15.75" customHeight="1" x14ac:dyDescent="0.25">
      <c r="A189" s="1">
        <v>443</v>
      </c>
      <c r="B189" s="1">
        <v>39030918</v>
      </c>
      <c r="C189" s="1">
        <v>5854637700</v>
      </c>
      <c r="D189" s="2">
        <f t="shared" si="0"/>
        <v>14.974116450078437</v>
      </c>
    </row>
    <row r="190" spans="1:4" ht="15.75" customHeight="1" x14ac:dyDescent="0.25">
      <c r="A190" s="1">
        <v>447</v>
      </c>
      <c r="B190" s="1">
        <v>40960736</v>
      </c>
      <c r="C190" s="1">
        <v>6144110400</v>
      </c>
      <c r="D190" s="2">
        <f t="shared" si="0"/>
        <v>15.714486416766318</v>
      </c>
    </row>
    <row r="191" spans="1:4" ht="15.75" customHeight="1" x14ac:dyDescent="0.25">
      <c r="A191" s="1">
        <v>451</v>
      </c>
      <c r="B191" s="1">
        <v>32799272</v>
      </c>
      <c r="C191" s="1">
        <v>4919890800</v>
      </c>
      <c r="D191" s="2">
        <f t="shared" si="0"/>
        <v>12.583360668221975</v>
      </c>
    </row>
    <row r="192" spans="1:4" ht="15.75" customHeight="1" x14ac:dyDescent="0.25">
      <c r="A192" s="1">
        <v>455</v>
      </c>
      <c r="B192" s="1">
        <v>36339710</v>
      </c>
      <c r="C192" s="1">
        <v>5450956500</v>
      </c>
      <c r="D192" s="2">
        <f t="shared" si="0"/>
        <v>13.941641067783234</v>
      </c>
    </row>
    <row r="193" spans="1:4" ht="15.75" customHeight="1" x14ac:dyDescent="0.25">
      <c r="A193" s="1">
        <v>456</v>
      </c>
      <c r="B193" s="1">
        <v>39985406</v>
      </c>
      <c r="C193" s="1">
        <v>5997810900</v>
      </c>
      <c r="D193" s="2">
        <f t="shared" si="0"/>
        <v>15.340303442201002</v>
      </c>
    </row>
    <row r="194" spans="1:4" ht="15.75" customHeight="1" x14ac:dyDescent="0.25">
      <c r="A194" s="1" t="s">
        <v>5</v>
      </c>
      <c r="B194" s="1">
        <v>25317764</v>
      </c>
      <c r="C194" s="1">
        <v>3797664600</v>
      </c>
      <c r="D194" s="2">
        <f t="shared" si="0"/>
        <v>9.7130983798947188</v>
      </c>
    </row>
    <row r="195" spans="1:4" ht="15.75" customHeight="1" x14ac:dyDescent="0.25">
      <c r="A195" s="1" t="s">
        <v>6</v>
      </c>
      <c r="B195" s="1">
        <v>63320280</v>
      </c>
      <c r="C195" s="1">
        <v>9498042000</v>
      </c>
      <c r="D195" s="2">
        <f t="shared" si="0"/>
        <v>24.292670912110562</v>
      </c>
    </row>
    <row r="196" spans="1:4" ht="15.75" customHeight="1" x14ac:dyDescent="0.25">
      <c r="A196" s="1" t="s">
        <v>7</v>
      </c>
      <c r="B196" s="1">
        <v>31072310</v>
      </c>
      <c r="C196" s="1">
        <v>4660846500</v>
      </c>
      <c r="D196" s="2">
        <f t="shared" si="0"/>
        <v>11.92081591093852</v>
      </c>
    </row>
    <row r="197" spans="1:4" ht="15.75" customHeight="1" x14ac:dyDescent="0.25">
      <c r="A197" s="1" t="s">
        <v>8</v>
      </c>
      <c r="B197" s="1">
        <v>28279646</v>
      </c>
      <c r="C197" s="1">
        <v>4241946900</v>
      </c>
      <c r="D197" s="2">
        <f t="shared" si="0"/>
        <v>10.849417181809427</v>
      </c>
    </row>
    <row r="198" spans="1:4" ht="15.75" customHeight="1" x14ac:dyDescent="0.25">
      <c r="A198" s="3" t="s">
        <v>9</v>
      </c>
      <c r="B198" s="1">
        <v>31515748</v>
      </c>
      <c r="C198" s="1">
        <v>4727362200</v>
      </c>
      <c r="D198" s="2">
        <f t="shared" si="0"/>
        <v>12.090939817590931</v>
      </c>
    </row>
    <row r="199" spans="1:4" ht="15.75" customHeight="1" x14ac:dyDescent="0.25">
      <c r="A199" s="3" t="s">
        <v>10</v>
      </c>
      <c r="B199" s="1">
        <v>32196630</v>
      </c>
      <c r="C199" s="1">
        <v>4829494500</v>
      </c>
      <c r="D199" s="2">
        <f t="shared" si="0"/>
        <v>12.352158535448458</v>
      </c>
    </row>
    <row r="200" spans="1:4" ht="15.75" customHeight="1" x14ac:dyDescent="0.25">
      <c r="A200" s="3" t="s">
        <v>11</v>
      </c>
      <c r="B200" s="1">
        <v>32518538</v>
      </c>
      <c r="C200" s="1">
        <v>4877780700</v>
      </c>
      <c r="D200" s="2">
        <f t="shared" si="0"/>
        <v>12.475657754150204</v>
      </c>
    </row>
    <row r="201" spans="1:4" ht="15.75" customHeight="1" x14ac:dyDescent="0.25">
      <c r="A201" s="1" t="s">
        <v>12</v>
      </c>
      <c r="B201" s="1">
        <v>38917740</v>
      </c>
      <c r="C201" s="1">
        <v>5837661000</v>
      </c>
      <c r="D201" s="2">
        <f t="shared" si="0"/>
        <v>14.930695986547782</v>
      </c>
    </row>
    <row r="202" spans="1:4" ht="15.75" customHeight="1" x14ac:dyDescent="0.25">
      <c r="A202" s="1" t="s">
        <v>13</v>
      </c>
      <c r="B202" s="1">
        <v>39139062</v>
      </c>
      <c r="C202" s="1">
        <v>5870859300</v>
      </c>
      <c r="D202" s="2">
        <f t="shared" si="0"/>
        <v>15.01560563179272</v>
      </c>
    </row>
    <row r="203" spans="1:4" ht="15.75" customHeight="1" x14ac:dyDescent="0.25">
      <c r="A203" s="1" t="s">
        <v>14</v>
      </c>
      <c r="B203" s="1">
        <v>32499408</v>
      </c>
      <c r="C203" s="1">
        <v>4874911200</v>
      </c>
      <c r="D203" s="2">
        <f t="shared" si="0"/>
        <v>12.468318576329944</v>
      </c>
    </row>
    <row r="204" spans="1:4" ht="15.75" customHeight="1" x14ac:dyDescent="0.25">
      <c r="A204" s="1" t="s">
        <v>15</v>
      </c>
      <c r="B204" s="1">
        <v>34593102</v>
      </c>
      <c r="C204" s="1">
        <v>5188965300</v>
      </c>
      <c r="D204" s="2">
        <f t="shared" si="0"/>
        <v>13.27155917053863</v>
      </c>
    </row>
    <row r="205" spans="1:4" ht="15.75" customHeight="1" x14ac:dyDescent="0.25">
      <c r="A205" s="1" t="s">
        <v>16</v>
      </c>
      <c r="B205" s="1">
        <v>35226828</v>
      </c>
      <c r="C205" s="1">
        <v>5284024200</v>
      </c>
      <c r="D205" s="2">
        <f t="shared" si="0"/>
        <v>13.514686604063058</v>
      </c>
    </row>
    <row r="206" spans="1:4" ht="15.75" customHeight="1" x14ac:dyDescent="0.25">
      <c r="A206" s="4" t="s">
        <v>17</v>
      </c>
      <c r="B206" s="1">
        <v>31587388</v>
      </c>
      <c r="C206" s="1">
        <v>4738108200</v>
      </c>
      <c r="D206" s="2">
        <f t="shared" si="0"/>
        <v>12.11842432877982</v>
      </c>
    </row>
    <row r="207" spans="1:4" ht="15.75" customHeight="1" x14ac:dyDescent="0.25">
      <c r="A207" s="4" t="s">
        <v>18</v>
      </c>
      <c r="B207" s="1">
        <v>35860154</v>
      </c>
      <c r="C207" s="1">
        <v>5379023100</v>
      </c>
      <c r="D207" s="2">
        <f t="shared" si="0"/>
        <v>13.75766057856354</v>
      </c>
    </row>
    <row r="208" spans="1:4" ht="15.75" customHeight="1" x14ac:dyDescent="0.25">
      <c r="A208" s="4" t="s">
        <v>19</v>
      </c>
      <c r="B208" s="1">
        <v>33414524</v>
      </c>
      <c r="C208" s="1">
        <v>5012178600</v>
      </c>
      <c r="D208" s="2">
        <f t="shared" si="0"/>
        <v>12.819400596725414</v>
      </c>
    </row>
    <row r="209" spans="1:4" ht="15.75" customHeight="1" x14ac:dyDescent="0.25">
      <c r="A209" s="4" t="s">
        <v>20</v>
      </c>
      <c r="B209" s="1">
        <v>39596140</v>
      </c>
      <c r="C209" s="1">
        <v>5939421000</v>
      </c>
      <c r="D209" s="2">
        <f t="shared" si="0"/>
        <v>15.19096249116172</v>
      </c>
    </row>
    <row r="210" spans="1:4" ht="15.75" customHeight="1" x14ac:dyDescent="0.25">
      <c r="A210" s="4" t="s">
        <v>21</v>
      </c>
      <c r="B210" s="1">
        <v>32167152</v>
      </c>
      <c r="C210" s="1">
        <v>4825072800</v>
      </c>
      <c r="D210" s="2">
        <f t="shared" si="0"/>
        <v>12.340849372678692</v>
      </c>
    </row>
    <row r="211" spans="1:4" ht="15.75" customHeight="1" x14ac:dyDescent="0.25">
      <c r="A211" s="4" t="s">
        <v>22</v>
      </c>
      <c r="B211" s="1">
        <v>40423916</v>
      </c>
      <c r="C211" s="1">
        <v>6063587400</v>
      </c>
      <c r="D211" s="2">
        <f t="shared" si="0"/>
        <v>15.508536733678387</v>
      </c>
    </row>
    <row r="212" spans="1:4" ht="15.75" customHeight="1" x14ac:dyDescent="0.25">
      <c r="A212" s="4" t="s">
        <v>23</v>
      </c>
      <c r="B212" s="1">
        <v>29681156</v>
      </c>
      <c r="C212" s="1">
        <v>4452173400</v>
      </c>
      <c r="D212" s="2">
        <f t="shared" si="0"/>
        <v>11.387103073438967</v>
      </c>
    </row>
    <row r="213" spans="1:4" ht="15.75" customHeight="1" x14ac:dyDescent="0.25">
      <c r="A213" s="4" t="s">
        <v>24</v>
      </c>
      <c r="B213" s="1">
        <v>33613532</v>
      </c>
      <c r="C213" s="1">
        <v>5042029800</v>
      </c>
      <c r="D213" s="2">
        <f t="shared" si="0"/>
        <v>12.895749530319474</v>
      </c>
    </row>
    <row r="214" spans="1:4" ht="15.75" customHeight="1" x14ac:dyDescent="0.25">
      <c r="A214" s="4" t="s">
        <v>25</v>
      </c>
      <c r="B214" s="1">
        <v>35184076</v>
      </c>
      <c r="C214" s="1">
        <v>5277611400</v>
      </c>
      <c r="D214" s="2">
        <f t="shared" si="0"/>
        <v>13.498284903583613</v>
      </c>
    </row>
    <row r="215" spans="1:4" ht="15.75" customHeight="1" x14ac:dyDescent="0.25">
      <c r="A215" s="5" t="s">
        <v>26</v>
      </c>
      <c r="B215" s="1">
        <v>35853702</v>
      </c>
      <c r="C215" s="1">
        <v>5378055300</v>
      </c>
      <c r="D215" s="2">
        <f t="shared" si="0"/>
        <v>13.755185284507276</v>
      </c>
    </row>
    <row r="216" spans="1:4" ht="15.75" customHeight="1" x14ac:dyDescent="0.25">
      <c r="A216" s="4" t="s">
        <v>27</v>
      </c>
      <c r="B216" s="1">
        <v>30347346</v>
      </c>
      <c r="C216" s="1">
        <v>4552101900</v>
      </c>
      <c r="D216" s="2">
        <f t="shared" si="0"/>
        <v>11.642685241346925</v>
      </c>
    </row>
    <row r="217" spans="1:4" ht="15.75" customHeight="1" x14ac:dyDescent="0.25">
      <c r="A217" s="4" t="s">
        <v>28</v>
      </c>
      <c r="B217" s="1">
        <v>27367378</v>
      </c>
      <c r="C217" s="1">
        <v>4105106700</v>
      </c>
      <c r="D217" s="2">
        <f t="shared" si="0"/>
        <v>10.499427789664457</v>
      </c>
    </row>
    <row r="218" spans="1:4" ht="15.75" customHeight="1" x14ac:dyDescent="0.25">
      <c r="A218" s="4" t="s">
        <v>29</v>
      </c>
      <c r="B218" s="1">
        <v>27534476</v>
      </c>
      <c r="C218" s="1">
        <v>4130171400</v>
      </c>
      <c r="D218" s="2">
        <f t="shared" si="0"/>
        <v>10.563534529623155</v>
      </c>
    </row>
    <row r="219" spans="1:4" ht="15.75" customHeight="1" x14ac:dyDescent="0.25">
      <c r="A219" s="4" t="s">
        <v>30</v>
      </c>
      <c r="B219" s="1">
        <v>31512138</v>
      </c>
      <c r="C219" s="1">
        <v>4726820700</v>
      </c>
      <c r="D219" s="2">
        <f t="shared" si="0"/>
        <v>12.089554849899811</v>
      </c>
    </row>
    <row r="220" spans="1:4" ht="15.75" customHeight="1" x14ac:dyDescent="0.25">
      <c r="A220" s="4" t="s">
        <v>31</v>
      </c>
      <c r="B220" s="1">
        <v>40102786</v>
      </c>
      <c r="C220" s="1">
        <v>6015417900</v>
      </c>
      <c r="D220" s="2">
        <f t="shared" si="0"/>
        <v>15.385335992778218</v>
      </c>
    </row>
    <row r="221" spans="1:4" ht="15.75" customHeight="1" x14ac:dyDescent="0.25">
      <c r="A221" s="5" t="s">
        <v>32</v>
      </c>
      <c r="B221" s="1">
        <v>35269194</v>
      </c>
      <c r="C221" s="1">
        <v>5290379100</v>
      </c>
      <c r="D221" s="2">
        <f t="shared" si="0"/>
        <v>13.530940216584394</v>
      </c>
    </row>
    <row r="222" spans="1:4" ht="15.75" customHeight="1" x14ac:dyDescent="0.25">
      <c r="A222" s="4" t="s">
        <v>33</v>
      </c>
      <c r="B222" s="1">
        <v>42461618</v>
      </c>
      <c r="C222" s="1">
        <v>6369242700</v>
      </c>
      <c r="D222" s="2">
        <f t="shared" si="0"/>
        <v>16.290296133714985</v>
      </c>
    </row>
    <row r="223" spans="1:4" ht="15.75" customHeight="1" x14ac:dyDescent="0.25">
      <c r="A223" s="5" t="s">
        <v>34</v>
      </c>
      <c r="B223" s="1">
        <v>34377072</v>
      </c>
      <c r="C223" s="1">
        <v>5156560800</v>
      </c>
      <c r="D223" s="2">
        <f t="shared" si="0"/>
        <v>13.18867978818051</v>
      </c>
    </row>
    <row r="224" spans="1:4" ht="15.75" customHeight="1" x14ac:dyDescent="0.25">
      <c r="A224" s="4" t="s">
        <v>35</v>
      </c>
      <c r="B224" s="1">
        <v>45368412</v>
      </c>
      <c r="C224" s="1">
        <v>6805261800</v>
      </c>
      <c r="D224" s="2">
        <f t="shared" si="0"/>
        <v>17.405480558851728</v>
      </c>
    </row>
    <row r="225" spans="1:4" ht="15.75" customHeight="1" x14ac:dyDescent="0.25">
      <c r="A225" s="4" t="s">
        <v>36</v>
      </c>
      <c r="B225" s="1">
        <v>46486040</v>
      </c>
      <c r="C225" s="1">
        <v>6972906000</v>
      </c>
      <c r="D225" s="2">
        <f t="shared" si="0"/>
        <v>17.834255813891033</v>
      </c>
    </row>
    <row r="226" spans="1:4" ht="15.75" customHeight="1" x14ac:dyDescent="0.25">
      <c r="A226" s="4" t="s">
        <v>37</v>
      </c>
      <c r="B226" s="1">
        <v>33234202</v>
      </c>
      <c r="C226" s="1">
        <v>4985130300</v>
      </c>
      <c r="D226" s="2">
        <f t="shared" si="0"/>
        <v>12.750220501435034</v>
      </c>
    </row>
    <row r="227" spans="1:4" ht="15.75" customHeight="1" x14ac:dyDescent="0.25">
      <c r="A227" s="4" t="s">
        <v>38</v>
      </c>
      <c r="B227" s="1">
        <v>43560294</v>
      </c>
      <c r="C227" s="1">
        <v>6534044100</v>
      </c>
      <c r="D227" s="2">
        <f t="shared" si="0"/>
        <v>16.71180050019969</v>
      </c>
    </row>
    <row r="228" spans="1:4" ht="15.75" customHeight="1" x14ac:dyDescent="0.25">
      <c r="A228" s="5" t="s">
        <v>39</v>
      </c>
      <c r="B228" s="1">
        <v>33301586</v>
      </c>
      <c r="C228" s="1">
        <v>4995237900</v>
      </c>
      <c r="D228" s="2">
        <f t="shared" si="0"/>
        <v>12.776072208609127</v>
      </c>
    </row>
    <row r="229" spans="1:4" ht="15.75" customHeight="1" x14ac:dyDescent="0.25">
      <c r="A229" s="1" t="s">
        <v>40</v>
      </c>
      <c r="B229" s="1">
        <v>37362624</v>
      </c>
      <c r="C229" s="1">
        <v>5604393600</v>
      </c>
      <c r="D229" s="2">
        <f t="shared" si="0"/>
        <v>14.334079527837275</v>
      </c>
    </row>
    <row r="230" spans="1:4" ht="15.75" customHeight="1" x14ac:dyDescent="0.25">
      <c r="A230" s="1" t="s">
        <v>41</v>
      </c>
      <c r="B230" s="1">
        <v>46679270</v>
      </c>
      <c r="C230" s="1">
        <v>7001890500</v>
      </c>
      <c r="D230" s="2">
        <f t="shared" si="0"/>
        <v>17.908388031884183</v>
      </c>
    </row>
    <row r="231" spans="1:4" ht="15.75" customHeight="1" x14ac:dyDescent="0.25">
      <c r="A231" s="1" t="s">
        <v>42</v>
      </c>
      <c r="B231" s="1">
        <v>45258944</v>
      </c>
      <c r="C231" s="1">
        <v>6788841600</v>
      </c>
      <c r="D231" s="2">
        <f t="shared" si="0"/>
        <v>17.36348342776818</v>
      </c>
    </row>
    <row r="232" spans="1:4" ht="15.75" customHeight="1" x14ac:dyDescent="0.25">
      <c r="A232" s="1" t="s">
        <v>43</v>
      </c>
      <c r="B232" s="1">
        <v>42760806</v>
      </c>
      <c r="C232" s="1">
        <v>6414120900</v>
      </c>
      <c r="D232" s="2">
        <f t="shared" si="0"/>
        <v>16.405078879856546</v>
      </c>
    </row>
    <row r="233" spans="1:4" ht="15.75" customHeight="1" x14ac:dyDescent="0.25">
      <c r="A233" s="1" t="s">
        <v>44</v>
      </c>
      <c r="B233" s="1">
        <v>40090454</v>
      </c>
      <c r="C233" s="1">
        <v>6013568100</v>
      </c>
      <c r="D233" s="2">
        <f t="shared" si="0"/>
        <v>15.380604851069936</v>
      </c>
    </row>
    <row r="234" spans="1:4" ht="15.75" customHeight="1" x14ac:dyDescent="0.25">
      <c r="A234" s="1" t="s">
        <v>45</v>
      </c>
      <c r="B234" s="1">
        <v>36869584</v>
      </c>
      <c r="C234" s="1">
        <v>5530437600</v>
      </c>
      <c r="D234" s="2">
        <f t="shared" si="0"/>
        <v>14.14492593492033</v>
      </c>
    </row>
    <row r="235" spans="1:4" ht="15.75" customHeight="1" x14ac:dyDescent="0.25">
      <c r="A235" s="1" t="s">
        <v>46</v>
      </c>
      <c r="B235" s="1">
        <v>46373510</v>
      </c>
      <c r="C235" s="1">
        <v>6956026500</v>
      </c>
      <c r="D235" s="2">
        <f t="shared" si="0"/>
        <v>17.791083953979172</v>
      </c>
    </row>
    <row r="236" spans="1:4" ht="15.75" customHeight="1" x14ac:dyDescent="0.25">
      <c r="A236" s="1" t="s">
        <v>47</v>
      </c>
      <c r="B236" s="1">
        <v>35150194</v>
      </c>
      <c r="C236" s="1">
        <v>5272529100</v>
      </c>
      <c r="D236" s="2">
        <f t="shared" si="0"/>
        <v>13.485286156960191</v>
      </c>
    </row>
    <row r="237" spans="1:4" ht="15.75" customHeight="1" x14ac:dyDescent="0.25">
      <c r="A237" s="1" t="s">
        <v>48</v>
      </c>
      <c r="B237" s="1">
        <v>34232640</v>
      </c>
      <c r="C237" s="1">
        <v>5134896000</v>
      </c>
      <c r="D237" s="2">
        <f t="shared" si="0"/>
        <v>13.133268803813763</v>
      </c>
    </row>
    <row r="238" spans="1:4" ht="15.75" customHeight="1" x14ac:dyDescent="0.25">
      <c r="A238" s="1" t="s">
        <v>49</v>
      </c>
      <c r="B238" s="1">
        <v>54567948</v>
      </c>
      <c r="C238" s="1">
        <v>8185192200</v>
      </c>
      <c r="D238" s="2">
        <f t="shared" si="0"/>
        <v>20.934860097162581</v>
      </c>
    </row>
    <row r="239" spans="1:4" ht="15.75" customHeight="1" x14ac:dyDescent="0.25">
      <c r="A239" s="1" t="s">
        <v>50</v>
      </c>
      <c r="B239" s="1">
        <v>29742034</v>
      </c>
      <c r="C239" s="1">
        <v>4461305100</v>
      </c>
      <c r="D239" s="2">
        <f t="shared" si="0"/>
        <v>11.410458769588566</v>
      </c>
    </row>
    <row r="240" spans="1:4" ht="15.75" customHeight="1" x14ac:dyDescent="0.25">
      <c r="A240" s="1" t="s">
        <v>51</v>
      </c>
      <c r="B240" s="1">
        <v>37638268</v>
      </c>
      <c r="C240" s="1">
        <v>5645740200</v>
      </c>
      <c r="D240" s="2">
        <f t="shared" si="0"/>
        <v>14.439829675829321</v>
      </c>
    </row>
    <row r="241" spans="1:4" ht="15.75" customHeight="1" x14ac:dyDescent="0.25">
      <c r="A241" s="1" t="s">
        <v>52</v>
      </c>
      <c r="B241" s="1">
        <v>33082988</v>
      </c>
      <c r="C241" s="1">
        <v>4962448200</v>
      </c>
      <c r="D241" s="2">
        <f t="shared" si="0"/>
        <v>12.692207619317269</v>
      </c>
    </row>
    <row r="242" spans="1:4" ht="15.75" customHeight="1" x14ac:dyDescent="0.25">
      <c r="A242" s="1" t="s">
        <v>53</v>
      </c>
      <c r="B242" s="1">
        <v>33514758</v>
      </c>
      <c r="C242" s="1">
        <v>5027213700</v>
      </c>
      <c r="D242" s="2">
        <f t="shared" si="0"/>
        <v>12.857855126241148</v>
      </c>
    </row>
    <row r="243" spans="1:4" ht="15.75" customHeight="1" x14ac:dyDescent="0.25">
      <c r="A243" s="1" t="s">
        <v>54</v>
      </c>
      <c r="B243" s="1">
        <v>35379238</v>
      </c>
      <c r="C243" s="1">
        <v>5306885700</v>
      </c>
      <c r="D243" s="2">
        <f t="shared" si="0"/>
        <v>13.573158328662425</v>
      </c>
    </row>
    <row r="244" spans="1:4" ht="15.75" customHeight="1" x14ac:dyDescent="0.25">
      <c r="A244" s="1" t="s">
        <v>55</v>
      </c>
      <c r="B244" s="1">
        <v>38189666</v>
      </c>
      <c r="C244" s="1">
        <v>5728449900</v>
      </c>
      <c r="D244" s="2">
        <f t="shared" si="0"/>
        <v>14.651372173044999</v>
      </c>
    </row>
    <row r="245" spans="1:4" ht="15.75" customHeight="1" x14ac:dyDescent="0.25">
      <c r="A245" s="1" t="s">
        <v>56</v>
      </c>
      <c r="B245" s="1">
        <v>34983504</v>
      </c>
      <c r="C245" s="1">
        <v>5247525600</v>
      </c>
      <c r="D245" s="2">
        <f t="shared" si="0"/>
        <v>13.421335945205922</v>
      </c>
    </row>
    <row r="246" spans="1:4" ht="15.75" customHeight="1" x14ac:dyDescent="0.25">
      <c r="A246" s="1" t="s">
        <v>57</v>
      </c>
      <c r="B246" s="1">
        <v>32482376</v>
      </c>
      <c r="C246" s="1">
        <v>4872356400</v>
      </c>
      <c r="D246" s="2">
        <f t="shared" si="0"/>
        <v>12.461784291090284</v>
      </c>
    </row>
    <row r="247" spans="1:4" ht="15.75" customHeight="1" x14ac:dyDescent="0.25">
      <c r="A247" s="1" t="s">
        <v>58</v>
      </c>
      <c r="B247" s="1">
        <v>34286970</v>
      </c>
      <c r="C247" s="1">
        <v>5143045500</v>
      </c>
      <c r="D247" s="2">
        <f t="shared" si="0"/>
        <v>13.154112375741351</v>
      </c>
    </row>
    <row r="248" spans="1:4" ht="15.75" customHeight="1" x14ac:dyDescent="0.25">
      <c r="A248" s="1" t="s">
        <v>59</v>
      </c>
      <c r="B248" s="1">
        <v>31826288</v>
      </c>
      <c r="C248" s="1">
        <v>4773943200</v>
      </c>
      <c r="D248" s="2">
        <f t="shared" si="0"/>
        <v>12.210077730832104</v>
      </c>
    </row>
    <row r="249" spans="1:4" ht="15.75" customHeight="1" x14ac:dyDescent="0.25">
      <c r="A249" s="1" t="s">
        <v>60</v>
      </c>
      <c r="B249" s="1">
        <v>40691028</v>
      </c>
      <c r="C249" s="1">
        <v>6103654200</v>
      </c>
      <c r="D249" s="2">
        <f t="shared" si="0"/>
        <v>15.611013600689645</v>
      </c>
    </row>
    <row r="250" spans="1:4" ht="15.75" customHeight="1" x14ac:dyDescent="0.25">
      <c r="A250" s="1" t="s">
        <v>61</v>
      </c>
      <c r="B250" s="1">
        <v>31562202</v>
      </c>
      <c r="C250" s="1">
        <v>4734330300</v>
      </c>
      <c r="D250" s="2">
        <f t="shared" si="0"/>
        <v>12.108761781337003</v>
      </c>
    </row>
    <row r="251" spans="1:4" ht="15.75" customHeight="1" x14ac:dyDescent="0.25">
      <c r="A251" s="1" t="s">
        <v>62</v>
      </c>
      <c r="B251" s="1">
        <v>34427542</v>
      </c>
      <c r="C251" s="1">
        <v>5164131300</v>
      </c>
      <c r="D251" s="2">
        <f t="shared" si="0"/>
        <v>13.208042480527009</v>
      </c>
    </row>
    <row r="252" spans="1:4" ht="15.75" customHeight="1" x14ac:dyDescent="0.25">
      <c r="A252" s="1" t="s">
        <v>63</v>
      </c>
      <c r="B252" s="1">
        <v>38505850</v>
      </c>
      <c r="C252" s="1">
        <v>5775877500</v>
      </c>
      <c r="D252" s="2">
        <f t="shared" si="0"/>
        <v>14.772675393114064</v>
      </c>
    </row>
    <row r="253" spans="1:4" ht="15.75" customHeight="1" x14ac:dyDescent="0.25">
      <c r="A253" s="1" t="s">
        <v>64</v>
      </c>
      <c r="B253" s="1">
        <v>30375382</v>
      </c>
      <c r="C253" s="1">
        <v>4556307300</v>
      </c>
      <c r="D253" s="2">
        <f t="shared" si="0"/>
        <v>11.653441184335364</v>
      </c>
    </row>
    <row r="254" spans="1:4" ht="15.75" customHeight="1" x14ac:dyDescent="0.25">
      <c r="A254" s="1" t="s">
        <v>65</v>
      </c>
      <c r="B254" s="1">
        <v>34244812</v>
      </c>
      <c r="C254" s="1">
        <v>5136721800</v>
      </c>
      <c r="D254" s="2">
        <f t="shared" si="0"/>
        <v>13.137938561912467</v>
      </c>
    </row>
    <row r="255" spans="1:4" ht="15.75" customHeight="1" x14ac:dyDescent="0.25">
      <c r="A255" s="1" t="s">
        <v>66</v>
      </c>
      <c r="B255" s="1">
        <v>29228296</v>
      </c>
      <c r="C255" s="1">
        <v>4384244400</v>
      </c>
      <c r="D255" s="2">
        <f t="shared" si="0"/>
        <v>11.213364439477488</v>
      </c>
    </row>
    <row r="256" spans="1:4" ht="15.75" customHeight="1" x14ac:dyDescent="0.25">
      <c r="A256" s="1" t="s">
        <v>67</v>
      </c>
      <c r="B256" s="1">
        <v>37899078</v>
      </c>
      <c r="C256" s="1">
        <v>5684861700</v>
      </c>
      <c r="D256" s="2">
        <f t="shared" si="0"/>
        <v>14.539888795918296</v>
      </c>
    </row>
    <row r="257" spans="1:4" ht="15.75" customHeight="1" x14ac:dyDescent="0.25">
      <c r="A257" s="1" t="s">
        <v>68</v>
      </c>
      <c r="B257" s="1">
        <v>33229286</v>
      </c>
      <c r="C257" s="1">
        <v>4984392900</v>
      </c>
      <c r="D257" s="2">
        <f t="shared" ref="D257:D456" si="1">C257/$F$2</f>
        <v>12.748334490030727</v>
      </c>
    </row>
    <row r="258" spans="1:4" ht="15.75" customHeight="1" x14ac:dyDescent="0.25">
      <c r="A258" s="1" t="s">
        <v>69</v>
      </c>
      <c r="B258" s="1">
        <v>30646622</v>
      </c>
      <c r="C258" s="1">
        <v>4596993300</v>
      </c>
      <c r="D258" s="2">
        <f t="shared" si="1"/>
        <v>11.757501748473754</v>
      </c>
    </row>
    <row r="259" spans="1:4" ht="15.75" customHeight="1" x14ac:dyDescent="0.25">
      <c r="A259" s="1" t="s">
        <v>70</v>
      </c>
      <c r="B259" s="1">
        <v>36637476</v>
      </c>
      <c r="C259" s="1">
        <v>5495621400</v>
      </c>
      <c r="D259" s="2">
        <f t="shared" si="1"/>
        <v>14.055878267094664</v>
      </c>
    </row>
    <row r="260" spans="1:4" ht="15.75" customHeight="1" x14ac:dyDescent="0.25">
      <c r="A260" s="1" t="s">
        <v>71</v>
      </c>
      <c r="B260" s="1">
        <v>41345604</v>
      </c>
      <c r="C260" s="1">
        <v>6201840600</v>
      </c>
      <c r="D260" s="2">
        <f t="shared" si="1"/>
        <v>15.862140085837305</v>
      </c>
    </row>
    <row r="261" spans="1:4" ht="15.75" customHeight="1" x14ac:dyDescent="0.25">
      <c r="A261" s="1" t="s">
        <v>72</v>
      </c>
      <c r="B261" s="1">
        <v>56528984</v>
      </c>
      <c r="C261" s="1">
        <v>8479347600</v>
      </c>
      <c r="D261" s="2">
        <f t="shared" si="1"/>
        <v>21.687206773374399</v>
      </c>
    </row>
    <row r="262" spans="1:4" ht="15.75" customHeight="1" x14ac:dyDescent="0.25">
      <c r="A262" s="1" t="s">
        <v>73</v>
      </c>
      <c r="B262" s="1">
        <v>41163290</v>
      </c>
      <c r="C262" s="1">
        <v>6174493500</v>
      </c>
      <c r="D262" s="2">
        <f t="shared" si="1"/>
        <v>15.792195764607669</v>
      </c>
    </row>
    <row r="263" spans="1:4" ht="15.75" customHeight="1" x14ac:dyDescent="0.25">
      <c r="A263" s="1" t="s">
        <v>74</v>
      </c>
      <c r="B263" s="1">
        <v>34440818</v>
      </c>
      <c r="C263" s="1">
        <v>5166122700</v>
      </c>
      <c r="D263" s="2">
        <f t="shared" si="1"/>
        <v>13.213135785531806</v>
      </c>
    </row>
    <row r="264" spans="1:4" ht="15.75" customHeight="1" x14ac:dyDescent="0.25">
      <c r="A264" s="1" t="s">
        <v>75</v>
      </c>
      <c r="B264" s="1">
        <v>34102400</v>
      </c>
      <c r="C264" s="1">
        <v>5115360000</v>
      </c>
      <c r="D264" s="2">
        <f t="shared" si="1"/>
        <v>13.083302545616654</v>
      </c>
    </row>
    <row r="265" spans="1:4" ht="15.75" customHeight="1" x14ac:dyDescent="0.25">
      <c r="A265" s="1" t="s">
        <v>76</v>
      </c>
      <c r="B265" s="1">
        <v>28972460</v>
      </c>
      <c r="C265" s="1">
        <v>4345869000</v>
      </c>
      <c r="D265" s="2">
        <f t="shared" si="1"/>
        <v>11.115213582351291</v>
      </c>
    </row>
    <row r="266" spans="1:4" ht="15.75" customHeight="1" x14ac:dyDescent="0.25">
      <c r="A266" s="1" t="s">
        <v>77</v>
      </c>
      <c r="B266" s="1">
        <v>32752320</v>
      </c>
      <c r="C266" s="1">
        <v>4912848000</v>
      </c>
      <c r="D266" s="2">
        <f t="shared" si="1"/>
        <v>12.565347647991087</v>
      </c>
    </row>
    <row r="267" spans="1:4" ht="15.75" customHeight="1" x14ac:dyDescent="0.25">
      <c r="A267" s="1" t="s">
        <v>78</v>
      </c>
      <c r="B267" s="1">
        <v>39941206</v>
      </c>
      <c r="C267" s="1">
        <v>5991180900</v>
      </c>
      <c r="D267" s="2">
        <f t="shared" si="1"/>
        <v>15.323346220054869</v>
      </c>
    </row>
    <row r="268" spans="1:4" ht="15.75" customHeight="1" x14ac:dyDescent="0.25">
      <c r="A268" s="1" t="s">
        <v>79</v>
      </c>
      <c r="B268" s="1">
        <v>33458732</v>
      </c>
      <c r="C268" s="1">
        <v>5018809800</v>
      </c>
      <c r="D268" s="2">
        <f t="shared" si="1"/>
        <v>12.836360888052026</v>
      </c>
    </row>
    <row r="269" spans="1:4" ht="15.75" customHeight="1" x14ac:dyDescent="0.25">
      <c r="A269" s="1" t="s">
        <v>80</v>
      </c>
      <c r="B269" s="1">
        <v>31824686</v>
      </c>
      <c r="C269" s="1">
        <v>4773702900</v>
      </c>
      <c r="D269" s="2">
        <f t="shared" si="1"/>
        <v>12.209463127441197</v>
      </c>
    </row>
    <row r="270" spans="1:4" ht="15.75" customHeight="1" x14ac:dyDescent="0.25">
      <c r="A270" s="1" t="s">
        <v>81</v>
      </c>
      <c r="B270" s="1">
        <v>35670758</v>
      </c>
      <c r="C270" s="1">
        <v>5350613700</v>
      </c>
      <c r="D270" s="2">
        <f t="shared" si="1"/>
        <v>13.684999265314923</v>
      </c>
    </row>
    <row r="271" spans="1:4" ht="15.75" customHeight="1" x14ac:dyDescent="0.25">
      <c r="A271" s="1" t="s">
        <v>82</v>
      </c>
      <c r="B271" s="1">
        <v>28075754</v>
      </c>
      <c r="C271" s="1">
        <v>4211363100</v>
      </c>
      <c r="D271" s="2">
        <f t="shared" si="1"/>
        <v>10.771194513532976</v>
      </c>
    </row>
    <row r="272" spans="1:4" ht="15.75" customHeight="1" x14ac:dyDescent="0.25">
      <c r="A272" s="1" t="s">
        <v>83</v>
      </c>
      <c r="B272" s="1">
        <v>31063172</v>
      </c>
      <c r="C272" s="1">
        <v>4659475800</v>
      </c>
      <c r="D272" s="2">
        <f t="shared" si="1"/>
        <v>11.917310139536454</v>
      </c>
    </row>
    <row r="273" spans="1:4" ht="15.75" customHeight="1" x14ac:dyDescent="0.25">
      <c r="A273" s="1" t="s">
        <v>84</v>
      </c>
      <c r="B273" s="1">
        <v>33698702</v>
      </c>
      <c r="C273" s="1">
        <v>5054805300</v>
      </c>
      <c r="D273" s="2">
        <f t="shared" si="1"/>
        <v>12.928424792993368</v>
      </c>
    </row>
    <row r="274" spans="1:4" ht="15.75" customHeight="1" x14ac:dyDescent="0.25">
      <c r="A274" s="1" t="s">
        <v>85</v>
      </c>
      <c r="B274" s="1">
        <v>34697196</v>
      </c>
      <c r="C274" s="1">
        <v>5204579400</v>
      </c>
      <c r="D274" s="2">
        <f t="shared" si="1"/>
        <v>13.31149457963545</v>
      </c>
    </row>
    <row r="275" spans="1:4" ht="15.75" customHeight="1" x14ac:dyDescent="0.25">
      <c r="A275" s="1" t="s">
        <v>86</v>
      </c>
      <c r="B275" s="1">
        <v>28803028</v>
      </c>
      <c r="C275" s="1">
        <v>4320454200</v>
      </c>
      <c r="D275" s="2">
        <f t="shared" si="1"/>
        <v>11.050211408987865</v>
      </c>
    </row>
    <row r="276" spans="1:4" ht="15.75" customHeight="1" x14ac:dyDescent="0.25">
      <c r="A276" s="1" t="s">
        <v>87</v>
      </c>
      <c r="B276" s="1">
        <v>30485700</v>
      </c>
      <c r="C276" s="1">
        <v>4572855000</v>
      </c>
      <c r="D276" s="2">
        <f t="shared" si="1"/>
        <v>11.695764415844797</v>
      </c>
    </row>
    <row r="277" spans="1:4" ht="15.75" customHeight="1" x14ac:dyDescent="0.25">
      <c r="A277" s="1" t="s">
        <v>88</v>
      </c>
      <c r="B277" s="1">
        <v>33284530</v>
      </c>
      <c r="C277" s="1">
        <v>4992679500</v>
      </c>
      <c r="D277" s="2">
        <f t="shared" si="1"/>
        <v>12.769528715828033</v>
      </c>
    </row>
    <row r="278" spans="1:4" ht="15.75" customHeight="1" x14ac:dyDescent="0.25">
      <c r="A278" s="1" t="s">
        <v>89</v>
      </c>
      <c r="B278" s="1">
        <v>31957102</v>
      </c>
      <c r="C278" s="1">
        <v>4793565300</v>
      </c>
      <c r="D278" s="2">
        <f t="shared" si="1"/>
        <v>12.260264202728578</v>
      </c>
    </row>
    <row r="279" spans="1:4" ht="15.75" customHeight="1" x14ac:dyDescent="0.25">
      <c r="A279" s="1" t="s">
        <v>90</v>
      </c>
      <c r="B279" s="1">
        <v>27699140</v>
      </c>
      <c r="C279" s="1">
        <v>4154871000</v>
      </c>
      <c r="D279" s="2">
        <f t="shared" si="1"/>
        <v>10.626707471421135</v>
      </c>
    </row>
    <row r="280" spans="1:4" ht="15.75" customHeight="1" x14ac:dyDescent="0.25">
      <c r="A280" s="1" t="s">
        <v>91</v>
      </c>
      <c r="B280" s="1">
        <v>27289310</v>
      </c>
      <c r="C280" s="1">
        <v>4093396500</v>
      </c>
      <c r="D280" s="2">
        <f t="shared" si="1"/>
        <v>10.469477191960742</v>
      </c>
    </row>
    <row r="281" spans="1:4" ht="15.75" customHeight="1" x14ac:dyDescent="0.25">
      <c r="A281" s="1" t="s">
        <v>92</v>
      </c>
      <c r="B281" s="1">
        <v>29365636</v>
      </c>
      <c r="C281" s="1">
        <v>4404845400</v>
      </c>
      <c r="D281" s="2">
        <f t="shared" si="1"/>
        <v>11.266054595349654</v>
      </c>
    </row>
    <row r="282" spans="1:4" ht="15.75" customHeight="1" x14ac:dyDescent="0.25">
      <c r="A282" s="1" t="s">
        <v>93</v>
      </c>
      <c r="B282" s="1">
        <v>34328978</v>
      </c>
      <c r="C282" s="1">
        <v>5149346700</v>
      </c>
      <c r="D282" s="2">
        <f t="shared" si="1"/>
        <v>13.170228642436253</v>
      </c>
    </row>
    <row r="283" spans="1:4" ht="15.75" customHeight="1" x14ac:dyDescent="0.25">
      <c r="A283" s="1" t="s">
        <v>94</v>
      </c>
      <c r="B283" s="1">
        <v>31389830</v>
      </c>
      <c r="C283" s="1">
        <v>4708474500</v>
      </c>
      <c r="D283" s="2">
        <f t="shared" si="1"/>
        <v>12.042631684147567</v>
      </c>
    </row>
    <row r="284" spans="1:4" ht="15.75" customHeight="1" x14ac:dyDescent="0.25">
      <c r="A284" s="1" t="s">
        <v>95</v>
      </c>
      <c r="B284" s="1">
        <v>41950330</v>
      </c>
      <c r="C284" s="1">
        <v>6292549500</v>
      </c>
      <c r="D284" s="2">
        <f t="shared" si="1"/>
        <v>16.094141740125583</v>
      </c>
    </row>
    <row r="285" spans="1:4" ht="15.75" customHeight="1" x14ac:dyDescent="0.25">
      <c r="A285" s="1" t="s">
        <v>96</v>
      </c>
      <c r="B285" s="1">
        <v>39317300</v>
      </c>
      <c r="C285" s="1">
        <v>5897595000</v>
      </c>
      <c r="D285" s="2">
        <f t="shared" si="1"/>
        <v>15.083986205568337</v>
      </c>
    </row>
    <row r="286" spans="1:4" ht="15.75" customHeight="1" x14ac:dyDescent="0.25">
      <c r="A286" s="1" t="s">
        <v>97</v>
      </c>
      <c r="B286" s="1">
        <v>35780528</v>
      </c>
      <c r="C286" s="1">
        <v>5367079200</v>
      </c>
      <c r="D286" s="2">
        <f t="shared" si="1"/>
        <v>13.727112257961551</v>
      </c>
    </row>
    <row r="287" spans="1:4" ht="15.75" customHeight="1" x14ac:dyDescent="0.25">
      <c r="A287" s="1" t="s">
        <v>98</v>
      </c>
      <c r="B287" s="1">
        <v>36075126</v>
      </c>
      <c r="C287" s="1">
        <v>5411268900</v>
      </c>
      <c r="D287" s="2">
        <f t="shared" si="1"/>
        <v>13.840134061803321</v>
      </c>
    </row>
    <row r="288" spans="1:4" ht="15.75" customHeight="1" x14ac:dyDescent="0.25">
      <c r="A288" s="1" t="s">
        <v>99</v>
      </c>
      <c r="B288" s="1">
        <v>39096722</v>
      </c>
      <c r="C288" s="1">
        <v>5864508300</v>
      </c>
      <c r="D288" s="2">
        <f t="shared" si="1"/>
        <v>14.999361994107941</v>
      </c>
    </row>
    <row r="289" spans="1:4" ht="15.75" customHeight="1" x14ac:dyDescent="0.25">
      <c r="A289" s="1" t="s">
        <v>100</v>
      </c>
      <c r="B289" s="1">
        <v>33394878</v>
      </c>
      <c r="C289" s="1">
        <v>5009231700</v>
      </c>
      <c r="D289" s="2">
        <f t="shared" si="1"/>
        <v>12.811863456764263</v>
      </c>
    </row>
    <row r="290" spans="1:4" ht="15.75" customHeight="1" x14ac:dyDescent="0.25">
      <c r="A290" s="1" t="s">
        <v>101</v>
      </c>
      <c r="B290" s="1">
        <v>31439986</v>
      </c>
      <c r="C290" s="1">
        <v>4715997900</v>
      </c>
      <c r="D290" s="2">
        <f t="shared" si="1"/>
        <v>12.061873911160269</v>
      </c>
    </row>
    <row r="291" spans="1:4" ht="15.75" customHeight="1" x14ac:dyDescent="0.25">
      <c r="A291" s="1" t="s">
        <v>102</v>
      </c>
      <c r="B291" s="1">
        <v>34499140</v>
      </c>
      <c r="C291" s="1">
        <v>5174871000</v>
      </c>
      <c r="D291" s="2">
        <f t="shared" si="1"/>
        <v>13.235510878518383</v>
      </c>
    </row>
    <row r="292" spans="1:4" ht="15.75" customHeight="1" x14ac:dyDescent="0.25">
      <c r="A292" s="1" t="s">
        <v>103</v>
      </c>
      <c r="B292" s="1">
        <v>31615530</v>
      </c>
      <c r="C292" s="1">
        <v>4742329500</v>
      </c>
      <c r="D292" s="2">
        <f t="shared" si="1"/>
        <v>12.129220938409604</v>
      </c>
    </row>
    <row r="293" spans="1:4" ht="15.75" customHeight="1" x14ac:dyDescent="0.25">
      <c r="A293" s="1" t="s">
        <v>104</v>
      </c>
      <c r="B293" s="1">
        <v>33381466</v>
      </c>
      <c r="C293" s="1">
        <v>5007219900</v>
      </c>
      <c r="D293" s="2">
        <f t="shared" si="1"/>
        <v>12.806717975691324</v>
      </c>
    </row>
    <row r="294" spans="1:4" ht="15.75" customHeight="1" x14ac:dyDescent="0.25">
      <c r="A294" s="1" t="s">
        <v>105</v>
      </c>
      <c r="B294" s="1">
        <v>47302504</v>
      </c>
      <c r="C294" s="1">
        <v>7095375600</v>
      </c>
      <c r="D294" s="2">
        <f t="shared" si="1"/>
        <v>18.147490235210483</v>
      </c>
    </row>
    <row r="295" spans="1:4" ht="15.75" customHeight="1" x14ac:dyDescent="0.25">
      <c r="A295" s="1" t="s">
        <v>106</v>
      </c>
      <c r="B295" s="1">
        <v>45691730</v>
      </c>
      <c r="C295" s="1">
        <v>6853759500</v>
      </c>
      <c r="D295" s="2">
        <f t="shared" si="1"/>
        <v>17.529520720612883</v>
      </c>
    </row>
    <row r="296" spans="1:4" ht="15.75" customHeight="1" x14ac:dyDescent="0.25">
      <c r="A296" s="1" t="s">
        <v>107</v>
      </c>
      <c r="B296" s="1">
        <v>31507840</v>
      </c>
      <c r="C296" s="1">
        <v>4726176000</v>
      </c>
      <c r="D296" s="2">
        <f t="shared" si="1"/>
        <v>12.087905932687502</v>
      </c>
    </row>
    <row r="297" spans="1:4" ht="15.75" customHeight="1" x14ac:dyDescent="0.25">
      <c r="A297" s="1" t="s">
        <v>108</v>
      </c>
      <c r="B297" s="1">
        <v>28624552</v>
      </c>
      <c r="C297" s="1">
        <v>4293682800</v>
      </c>
      <c r="D297" s="2">
        <f t="shared" si="1"/>
        <v>10.981739527093</v>
      </c>
    </row>
    <row r="298" spans="1:4" ht="15.75" customHeight="1" x14ac:dyDescent="0.25">
      <c r="A298" s="1" t="s">
        <v>109</v>
      </c>
      <c r="B298" s="1">
        <v>30068402</v>
      </c>
      <c r="C298" s="1">
        <v>4510260300</v>
      </c>
      <c r="D298" s="2">
        <f t="shared" si="1"/>
        <v>11.535669056407317</v>
      </c>
    </row>
    <row r="299" spans="1:4" ht="15.75" customHeight="1" x14ac:dyDescent="0.25">
      <c r="A299" s="1" t="s">
        <v>110</v>
      </c>
      <c r="B299" s="1">
        <v>28570858</v>
      </c>
      <c r="C299" s="1">
        <v>4285628700</v>
      </c>
      <c r="D299" s="2">
        <f t="shared" si="1"/>
        <v>10.961139955013486</v>
      </c>
    </row>
    <row r="300" spans="1:4" ht="15.75" customHeight="1" x14ac:dyDescent="0.25">
      <c r="A300" s="1" t="s">
        <v>111</v>
      </c>
      <c r="B300" s="1">
        <v>50648990</v>
      </c>
      <c r="C300" s="1">
        <v>7597348500</v>
      </c>
      <c r="D300" s="2">
        <f t="shared" si="1"/>
        <v>19.431361423240372</v>
      </c>
    </row>
    <row r="301" spans="1:4" ht="15.75" customHeight="1" x14ac:dyDescent="0.25">
      <c r="A301" s="1" t="s">
        <v>112</v>
      </c>
      <c r="B301" s="1">
        <v>40771346</v>
      </c>
      <c r="C301" s="1">
        <v>6115701900</v>
      </c>
      <c r="D301" s="2">
        <f t="shared" si="1"/>
        <v>15.641827405403061</v>
      </c>
    </row>
    <row r="302" spans="1:4" ht="15.75" customHeight="1" x14ac:dyDescent="0.25">
      <c r="A302" s="1" t="s">
        <v>113</v>
      </c>
      <c r="B302" s="1">
        <v>39675210</v>
      </c>
      <c r="C302" s="1">
        <v>5951281500</v>
      </c>
      <c r="D302" s="2">
        <f t="shared" si="1"/>
        <v>15.221297503720422</v>
      </c>
    </row>
    <row r="303" spans="1:4" ht="15.75" customHeight="1" x14ac:dyDescent="0.25">
      <c r="A303" s="1" t="s">
        <v>114</v>
      </c>
      <c r="B303" s="1">
        <v>44644410</v>
      </c>
      <c r="C303" s="1">
        <v>6696661500</v>
      </c>
      <c r="D303" s="2">
        <f t="shared" si="1"/>
        <v>17.127718958212725</v>
      </c>
    </row>
    <row r="304" spans="1:4" ht="15.75" customHeight="1" x14ac:dyDescent="0.25">
      <c r="A304" s="1" t="s">
        <v>115</v>
      </c>
      <c r="B304" s="1">
        <v>45084324</v>
      </c>
      <c r="C304" s="1">
        <v>6762648600</v>
      </c>
      <c r="D304" s="2">
        <f t="shared" si="1"/>
        <v>17.296490890864163</v>
      </c>
    </row>
    <row r="305" spans="1:4" ht="15.75" customHeight="1" x14ac:dyDescent="0.25">
      <c r="A305" s="1" t="s">
        <v>116</v>
      </c>
      <c r="B305" s="1">
        <v>36555456</v>
      </c>
      <c r="C305" s="1">
        <v>5483318400</v>
      </c>
      <c r="D305" s="2">
        <f t="shared" si="1"/>
        <v>14.024411494234352</v>
      </c>
    </row>
    <row r="306" spans="1:4" ht="15.75" customHeight="1" x14ac:dyDescent="0.25">
      <c r="A306" s="1" t="s">
        <v>117</v>
      </c>
      <c r="B306" s="1">
        <v>51308374</v>
      </c>
      <c r="C306" s="1">
        <v>7696256100</v>
      </c>
      <c r="D306" s="2">
        <f t="shared" si="1"/>
        <v>19.684332485855872</v>
      </c>
    </row>
    <row r="307" spans="1:4" ht="15.75" customHeight="1" x14ac:dyDescent="0.25">
      <c r="A307" s="1" t="s">
        <v>118</v>
      </c>
      <c r="B307" s="1">
        <v>33349236</v>
      </c>
      <c r="C307" s="1">
        <v>5002385400</v>
      </c>
      <c r="D307" s="2">
        <f t="shared" si="1"/>
        <v>12.794353014836801</v>
      </c>
    </row>
    <row r="308" spans="1:4" ht="15.75" customHeight="1" x14ac:dyDescent="0.25">
      <c r="A308" s="1" t="s">
        <v>119</v>
      </c>
      <c r="B308" s="1">
        <v>34713270</v>
      </c>
      <c r="C308" s="1">
        <v>5206990500</v>
      </c>
      <c r="D308" s="2">
        <f t="shared" si="1"/>
        <v>13.317661330512756</v>
      </c>
    </row>
    <row r="309" spans="1:4" ht="15.75" customHeight="1" x14ac:dyDescent="0.25">
      <c r="A309" s="1" t="s">
        <v>120</v>
      </c>
      <c r="B309" s="1">
        <v>35897964</v>
      </c>
      <c r="C309" s="1">
        <v>5384694600</v>
      </c>
      <c r="D309" s="2">
        <f t="shared" si="1"/>
        <v>13.772166292802119</v>
      </c>
    </row>
    <row r="310" spans="1:4" ht="15.75" customHeight="1" x14ac:dyDescent="0.25">
      <c r="A310" s="1" t="s">
        <v>121</v>
      </c>
      <c r="B310" s="1">
        <v>33004456</v>
      </c>
      <c r="C310" s="1">
        <v>4950668400</v>
      </c>
      <c r="D310" s="2">
        <f t="shared" si="1"/>
        <v>12.662079009145774</v>
      </c>
    </row>
    <row r="311" spans="1:4" ht="15.75" customHeight="1" x14ac:dyDescent="0.25">
      <c r="A311" s="1" t="s">
        <v>122</v>
      </c>
      <c r="B311" s="1">
        <v>43780376</v>
      </c>
      <c r="C311" s="1">
        <v>6567056400</v>
      </c>
      <c r="D311" s="2">
        <f t="shared" si="1"/>
        <v>16.796234422470391</v>
      </c>
    </row>
    <row r="312" spans="1:4" ht="15.75" customHeight="1" x14ac:dyDescent="0.25">
      <c r="A312" s="1" t="s">
        <v>123</v>
      </c>
      <c r="B312" s="1">
        <v>44350230</v>
      </c>
      <c r="C312" s="1">
        <v>6652534500</v>
      </c>
      <c r="D312" s="2">
        <f t="shared" si="1"/>
        <v>17.014857519050977</v>
      </c>
    </row>
    <row r="313" spans="1:4" ht="15.75" customHeight="1" x14ac:dyDescent="0.25">
      <c r="A313" s="1" t="s">
        <v>124</v>
      </c>
      <c r="B313" s="1">
        <v>47342244</v>
      </c>
      <c r="C313" s="1">
        <v>7101336600</v>
      </c>
      <c r="D313" s="2">
        <f t="shared" si="1"/>
        <v>18.162736389239608</v>
      </c>
    </row>
    <row r="314" spans="1:4" ht="15.75" customHeight="1" x14ac:dyDescent="0.25">
      <c r="A314" s="1" t="s">
        <v>125</v>
      </c>
      <c r="B314" s="1">
        <v>45843044</v>
      </c>
      <c r="C314" s="1">
        <v>6876456600</v>
      </c>
      <c r="D314" s="2">
        <f t="shared" si="1"/>
        <v>17.587571967486635</v>
      </c>
    </row>
    <row r="315" spans="1:4" ht="15.75" customHeight="1" x14ac:dyDescent="0.25">
      <c r="A315" s="1" t="s">
        <v>126</v>
      </c>
      <c r="B315" s="1">
        <v>41478622</v>
      </c>
      <c r="C315" s="1">
        <v>6221793300</v>
      </c>
      <c r="D315" s="2">
        <f t="shared" si="1"/>
        <v>15.913172116955726</v>
      </c>
    </row>
    <row r="316" spans="1:4" ht="15.75" customHeight="1" x14ac:dyDescent="0.25">
      <c r="A316" s="1" t="s">
        <v>127</v>
      </c>
      <c r="B316" s="1">
        <v>49215078</v>
      </c>
      <c r="C316" s="1">
        <v>7382261700</v>
      </c>
      <c r="D316" s="2">
        <f t="shared" si="1"/>
        <v>18.881244583376013</v>
      </c>
    </row>
    <row r="317" spans="1:4" ht="15.75" customHeight="1" x14ac:dyDescent="0.25">
      <c r="A317" s="1" t="s">
        <v>128</v>
      </c>
      <c r="B317" s="1">
        <v>35957466</v>
      </c>
      <c r="C317" s="1">
        <v>5393619900</v>
      </c>
      <c r="D317" s="2">
        <f t="shared" si="1"/>
        <v>13.79499408990934</v>
      </c>
    </row>
    <row r="318" spans="1:4" ht="15.75" customHeight="1" x14ac:dyDescent="0.25">
      <c r="A318" s="1" t="s">
        <v>129</v>
      </c>
      <c r="B318" s="1">
        <v>42043018</v>
      </c>
      <c r="C318" s="1">
        <v>6306452700</v>
      </c>
      <c r="D318" s="2">
        <f t="shared" si="1"/>
        <v>16.129701265154559</v>
      </c>
    </row>
    <row r="319" spans="1:4" ht="15.75" customHeight="1" x14ac:dyDescent="0.25">
      <c r="A319" s="1" t="s">
        <v>130</v>
      </c>
      <c r="B319" s="1">
        <v>31973722</v>
      </c>
      <c r="C319" s="1">
        <v>4796058300</v>
      </c>
      <c r="D319" s="2">
        <f t="shared" si="1"/>
        <v>12.266640425173572</v>
      </c>
    </row>
    <row r="320" spans="1:4" ht="15.75" customHeight="1" x14ac:dyDescent="0.25">
      <c r="A320" s="1" t="s">
        <v>131</v>
      </c>
      <c r="B320" s="1">
        <v>34255380</v>
      </c>
      <c r="C320" s="1">
        <v>5138307000</v>
      </c>
      <c r="D320" s="2">
        <f t="shared" si="1"/>
        <v>13.141992949325145</v>
      </c>
    </row>
    <row r="321" spans="1:4" ht="15.75" customHeight="1" x14ac:dyDescent="0.25">
      <c r="A321" s="1" t="s">
        <v>132</v>
      </c>
      <c r="B321" s="1">
        <v>34922876</v>
      </c>
      <c r="C321" s="1">
        <v>5238431400</v>
      </c>
      <c r="D321" s="2">
        <f t="shared" si="1"/>
        <v>13.398076160946289</v>
      </c>
    </row>
    <row r="322" spans="1:4" ht="15.75" customHeight="1" x14ac:dyDescent="0.25">
      <c r="A322" s="1" t="s">
        <v>133</v>
      </c>
      <c r="B322" s="1">
        <v>42940996</v>
      </c>
      <c r="C322" s="1">
        <v>6441149400</v>
      </c>
      <c r="D322" s="2">
        <f t="shared" si="1"/>
        <v>16.474208333669026</v>
      </c>
    </row>
    <row r="323" spans="1:4" ht="15.75" customHeight="1" x14ac:dyDescent="0.25">
      <c r="A323" s="1" t="s">
        <v>134</v>
      </c>
      <c r="B323" s="1">
        <v>48338208</v>
      </c>
      <c r="C323" s="1">
        <v>7250731200</v>
      </c>
      <c r="D323" s="2">
        <f t="shared" si="1"/>
        <v>18.544835547555223</v>
      </c>
    </row>
    <row r="324" spans="1:4" ht="15.75" customHeight="1" x14ac:dyDescent="0.25">
      <c r="A324" s="1" t="s">
        <v>135</v>
      </c>
      <c r="B324" s="1">
        <v>48430732</v>
      </c>
      <c r="C324" s="1">
        <v>7264609800</v>
      </c>
      <c r="D324" s="2">
        <f t="shared" si="1"/>
        <v>18.580332154384383</v>
      </c>
    </row>
    <row r="325" spans="1:4" ht="15.75" customHeight="1" x14ac:dyDescent="0.25">
      <c r="A325" s="1" t="s">
        <v>136</v>
      </c>
      <c r="B325" s="1">
        <v>36535790</v>
      </c>
      <c r="C325" s="1">
        <v>5480368500</v>
      </c>
      <c r="D325" s="2">
        <f t="shared" si="1"/>
        <v>14.016866681322004</v>
      </c>
    </row>
    <row r="326" spans="1:4" ht="15.75" customHeight="1" x14ac:dyDescent="0.25">
      <c r="A326" s="1" t="s">
        <v>137</v>
      </c>
      <c r="B326" s="1">
        <v>36520114</v>
      </c>
      <c r="C326" s="1">
        <v>5478017100</v>
      </c>
      <c r="D326" s="2">
        <f t="shared" si="1"/>
        <v>14.010852622173525</v>
      </c>
    </row>
    <row r="327" spans="1:4" ht="15.75" customHeight="1" x14ac:dyDescent="0.25">
      <c r="A327" s="1" t="s">
        <v>138</v>
      </c>
      <c r="B327" s="1">
        <v>39389920</v>
      </c>
      <c r="C327" s="1">
        <v>5908488000</v>
      </c>
      <c r="D327" s="2">
        <f t="shared" si="1"/>
        <v>15.111846691365896</v>
      </c>
    </row>
    <row r="328" spans="1:4" ht="15.75" customHeight="1" x14ac:dyDescent="0.25">
      <c r="A328" s="1" t="s">
        <v>139</v>
      </c>
      <c r="B328" s="1">
        <v>35915796</v>
      </c>
      <c r="C328" s="1">
        <v>5387369400</v>
      </c>
      <c r="D328" s="2">
        <f t="shared" si="1"/>
        <v>13.779007496089672</v>
      </c>
    </row>
    <row r="329" spans="1:4" ht="15.75" customHeight="1" x14ac:dyDescent="0.25">
      <c r="A329" s="1" t="s">
        <v>140</v>
      </c>
      <c r="B329" s="1">
        <v>42145148</v>
      </c>
      <c r="C329" s="1">
        <v>6321772200</v>
      </c>
      <c r="D329" s="2">
        <f t="shared" si="1"/>
        <v>16.1688831904438</v>
      </c>
    </row>
    <row r="330" spans="1:4" ht="15.75" customHeight="1" x14ac:dyDescent="0.25">
      <c r="A330" s="1" t="s">
        <v>141</v>
      </c>
      <c r="B330" s="1">
        <v>27440744</v>
      </c>
      <c r="C330" s="1">
        <v>4116111600</v>
      </c>
      <c r="D330" s="2">
        <f t="shared" si="1"/>
        <v>10.527574476541679</v>
      </c>
    </row>
    <row r="331" spans="1:4" ht="15.75" customHeight="1" x14ac:dyDescent="0.25">
      <c r="A331" s="1" t="s">
        <v>142</v>
      </c>
      <c r="B331" s="1">
        <v>32386292</v>
      </c>
      <c r="C331" s="1">
        <v>4857943800</v>
      </c>
      <c r="D331" s="2">
        <f t="shared" si="1"/>
        <v>12.424921898948</v>
      </c>
    </row>
    <row r="332" spans="1:4" ht="15.75" customHeight="1" x14ac:dyDescent="0.25">
      <c r="A332" s="1" t="s">
        <v>143</v>
      </c>
      <c r="B332" s="1">
        <v>37652112</v>
      </c>
      <c r="C332" s="1">
        <v>5647816800</v>
      </c>
      <c r="D332" s="2">
        <f t="shared" si="1"/>
        <v>14.445140892648123</v>
      </c>
    </row>
    <row r="333" spans="1:4" ht="15.75" customHeight="1" x14ac:dyDescent="0.25">
      <c r="A333" s="1" t="s">
        <v>144</v>
      </c>
      <c r="B333" s="1">
        <v>47662200</v>
      </c>
      <c r="C333" s="1">
        <v>7149330000</v>
      </c>
      <c r="D333" s="2">
        <f t="shared" si="1"/>
        <v>18.285486727904491</v>
      </c>
    </row>
    <row r="334" spans="1:4" ht="15.75" customHeight="1" x14ac:dyDescent="0.25">
      <c r="A334" s="1" t="s">
        <v>145</v>
      </c>
      <c r="B334" s="1">
        <v>44294542</v>
      </c>
      <c r="C334" s="1">
        <v>6644181300</v>
      </c>
      <c r="D334" s="2">
        <f t="shared" si="1"/>
        <v>16.993492953737093</v>
      </c>
    </row>
    <row r="335" spans="1:4" ht="15.75" customHeight="1" x14ac:dyDescent="0.25">
      <c r="A335" s="1" t="s">
        <v>146</v>
      </c>
      <c r="B335" s="1">
        <v>46746738</v>
      </c>
      <c r="C335" s="1">
        <v>7012010700</v>
      </c>
      <c r="D335" s="2">
        <f t="shared" si="1"/>
        <v>17.934271965453306</v>
      </c>
    </row>
    <row r="336" spans="1:4" ht="15.75" customHeight="1" x14ac:dyDescent="0.25">
      <c r="A336" s="1" t="s">
        <v>147</v>
      </c>
      <c r="B336" s="1">
        <v>37839692</v>
      </c>
      <c r="C336" s="1">
        <v>5675953800</v>
      </c>
      <c r="D336" s="2">
        <f t="shared" si="1"/>
        <v>14.51710550192802</v>
      </c>
    </row>
    <row r="337" spans="1:4" ht="15.75" customHeight="1" x14ac:dyDescent="0.25">
      <c r="A337" s="1" t="s">
        <v>148</v>
      </c>
      <c r="B337" s="1">
        <v>27675324</v>
      </c>
      <c r="C337" s="1">
        <v>4151298600</v>
      </c>
      <c r="D337" s="2">
        <f t="shared" si="1"/>
        <v>10.617570521135336</v>
      </c>
    </row>
    <row r="338" spans="1:4" ht="15.75" customHeight="1" x14ac:dyDescent="0.25">
      <c r="A338" s="1" t="s">
        <v>149</v>
      </c>
      <c r="B338" s="1">
        <v>34493494</v>
      </c>
      <c r="C338" s="1">
        <v>5174024100</v>
      </c>
      <c r="D338" s="2">
        <f t="shared" si="1"/>
        <v>13.233344804395374</v>
      </c>
    </row>
    <row r="339" spans="1:4" ht="15.75" customHeight="1" x14ac:dyDescent="0.25">
      <c r="A339" s="1" t="s">
        <v>150</v>
      </c>
      <c r="B339" s="1">
        <v>29880556</v>
      </c>
      <c r="C339" s="1">
        <v>4482083400</v>
      </c>
      <c r="D339" s="2">
        <f t="shared" si="1"/>
        <v>11.463602396876494</v>
      </c>
    </row>
    <row r="340" spans="1:4" ht="15.75" customHeight="1" x14ac:dyDescent="0.25">
      <c r="A340" s="1" t="s">
        <v>151</v>
      </c>
      <c r="B340" s="1">
        <v>41053310</v>
      </c>
      <c r="C340" s="1">
        <v>6157996500</v>
      </c>
      <c r="D340" s="2">
        <f t="shared" si="1"/>
        <v>15.75000220597347</v>
      </c>
    </row>
    <row r="341" spans="1:4" ht="15.75" customHeight="1" x14ac:dyDescent="0.25">
      <c r="A341" s="1" t="s">
        <v>152</v>
      </c>
      <c r="B341" s="1">
        <v>36481592</v>
      </c>
      <c r="C341" s="1">
        <v>5472238800</v>
      </c>
      <c r="D341" s="2">
        <f t="shared" si="1"/>
        <v>13.996073750872318</v>
      </c>
    </row>
    <row r="342" spans="1:4" ht="15.75" customHeight="1" x14ac:dyDescent="0.25">
      <c r="A342" s="1" t="s">
        <v>153</v>
      </c>
      <c r="B342" s="1">
        <v>31910586</v>
      </c>
      <c r="C342" s="1">
        <v>4786587900</v>
      </c>
      <c r="D342" s="2">
        <f t="shared" si="1"/>
        <v>12.242418452833794</v>
      </c>
    </row>
    <row r="343" spans="1:4" ht="15.75" customHeight="1" x14ac:dyDescent="0.25">
      <c r="A343" s="1" t="s">
        <v>154</v>
      </c>
      <c r="B343" s="1">
        <v>33513718</v>
      </c>
      <c r="C343" s="1">
        <v>5027057700</v>
      </c>
      <c r="D343" s="2">
        <f t="shared" si="1"/>
        <v>12.857456132778886</v>
      </c>
    </row>
    <row r="344" spans="1:4" ht="15.75" customHeight="1" x14ac:dyDescent="0.25">
      <c r="A344" s="1" t="s">
        <v>155</v>
      </c>
      <c r="B344" s="1">
        <v>38121628</v>
      </c>
      <c r="C344" s="1">
        <v>5718244200</v>
      </c>
      <c r="D344" s="2">
        <f t="shared" si="1"/>
        <v>14.625269560366752</v>
      </c>
    </row>
    <row r="345" spans="1:4" ht="15.75" customHeight="1" x14ac:dyDescent="0.25">
      <c r="A345" s="1" t="s">
        <v>156</v>
      </c>
      <c r="B345" s="1">
        <v>30176546</v>
      </c>
      <c r="C345" s="1">
        <v>4526481900</v>
      </c>
      <c r="D345" s="2">
        <f t="shared" si="1"/>
        <v>11.5771582381216</v>
      </c>
    </row>
    <row r="346" spans="1:4" ht="15.75" customHeight="1" x14ac:dyDescent="0.25">
      <c r="A346" s="1" t="s">
        <v>157</v>
      </c>
      <c r="B346" s="1">
        <v>39198380</v>
      </c>
      <c r="C346" s="1">
        <v>5879757000</v>
      </c>
      <c r="D346" s="2">
        <f t="shared" si="1"/>
        <v>15.038362837748926</v>
      </c>
    </row>
    <row r="347" spans="1:4" ht="15.75" customHeight="1" x14ac:dyDescent="0.25">
      <c r="A347" s="1" t="s">
        <v>158</v>
      </c>
      <c r="B347" s="1">
        <v>30689618</v>
      </c>
      <c r="C347" s="1">
        <v>4603442700</v>
      </c>
      <c r="D347" s="2">
        <f t="shared" si="1"/>
        <v>11.773997058957805</v>
      </c>
    </row>
    <row r="348" spans="1:4" ht="15.75" customHeight="1" x14ac:dyDescent="0.25">
      <c r="A348" s="1" t="s">
        <v>159</v>
      </c>
      <c r="B348" s="1">
        <v>33719934</v>
      </c>
      <c r="C348" s="1">
        <v>5057990100</v>
      </c>
      <c r="D348" s="2">
        <f t="shared" si="1"/>
        <v>12.93657039798447</v>
      </c>
    </row>
    <row r="349" spans="1:4" ht="15.75" customHeight="1" x14ac:dyDescent="0.25">
      <c r="A349" s="1" t="s">
        <v>160</v>
      </c>
      <c r="B349" s="1">
        <v>30024378</v>
      </c>
      <c r="C349" s="1">
        <v>4503656700</v>
      </c>
      <c r="D349" s="2">
        <f t="shared" si="1"/>
        <v>11.518779356231722</v>
      </c>
    </row>
    <row r="350" spans="1:4" ht="15.75" customHeight="1" x14ac:dyDescent="0.25">
      <c r="A350" s="1" t="s">
        <v>161</v>
      </c>
      <c r="B350" s="1">
        <v>35411584</v>
      </c>
      <c r="C350" s="1">
        <v>5311737600</v>
      </c>
      <c r="D350" s="2">
        <f t="shared" si="1"/>
        <v>13.58556779263389</v>
      </c>
    </row>
    <row r="351" spans="1:4" ht="15.75" customHeight="1" x14ac:dyDescent="0.25">
      <c r="A351" s="1" t="s">
        <v>162</v>
      </c>
      <c r="B351" s="1">
        <v>38345512</v>
      </c>
      <c r="C351" s="1">
        <v>5751826800</v>
      </c>
      <c r="D351" s="2">
        <f t="shared" si="1"/>
        <v>14.711162110660069</v>
      </c>
    </row>
    <row r="352" spans="1:4" ht="15.75" customHeight="1" x14ac:dyDescent="0.25">
      <c r="A352" s="1" t="s">
        <v>163</v>
      </c>
      <c r="B352" s="1">
        <v>53959324</v>
      </c>
      <c r="C352" s="1">
        <v>8093898600</v>
      </c>
      <c r="D352" s="2">
        <f t="shared" si="1"/>
        <v>20.701362984685939</v>
      </c>
    </row>
    <row r="353" spans="1:4" ht="15.75" customHeight="1" x14ac:dyDescent="0.25">
      <c r="A353" s="1" t="s">
        <v>164</v>
      </c>
      <c r="B353" s="1">
        <v>32314210</v>
      </c>
      <c r="C353" s="1">
        <v>4847131500</v>
      </c>
      <c r="D353" s="2">
        <f t="shared" si="1"/>
        <v>12.397267815537649</v>
      </c>
    </row>
    <row r="354" spans="1:4" ht="15.75" customHeight="1" x14ac:dyDescent="0.25">
      <c r="A354" s="1" t="s">
        <v>165</v>
      </c>
      <c r="B354" s="1">
        <v>43421684</v>
      </c>
      <c r="C354" s="1">
        <v>6513252600</v>
      </c>
      <c r="D354" s="2">
        <f t="shared" si="1"/>
        <v>16.658623111926492</v>
      </c>
    </row>
    <row r="355" spans="1:4" ht="15.75" customHeight="1" x14ac:dyDescent="0.25">
      <c r="A355" s="1" t="s">
        <v>166</v>
      </c>
      <c r="B355" s="1">
        <v>37444164</v>
      </c>
      <c r="C355" s="1">
        <v>5616624600</v>
      </c>
      <c r="D355" s="2">
        <f t="shared" si="1"/>
        <v>14.365362149868851</v>
      </c>
    </row>
    <row r="356" spans="1:4" ht="15.75" customHeight="1" x14ac:dyDescent="0.25">
      <c r="A356" s="1" t="s">
        <v>167</v>
      </c>
      <c r="B356" s="1">
        <v>36773886</v>
      </c>
      <c r="C356" s="1">
        <v>5516082900</v>
      </c>
      <c r="D356" s="2">
        <f t="shared" si="1"/>
        <v>14.108211630736154</v>
      </c>
    </row>
    <row r="357" spans="1:4" ht="15.75" customHeight="1" x14ac:dyDescent="0.25">
      <c r="A357" s="1" t="s">
        <v>168</v>
      </c>
      <c r="B357" s="1">
        <v>41134180</v>
      </c>
      <c r="C357" s="1">
        <v>6170127000</v>
      </c>
      <c r="D357" s="2">
        <f t="shared" si="1"/>
        <v>15.781027784139933</v>
      </c>
    </row>
    <row r="358" spans="1:4" ht="15.75" customHeight="1" x14ac:dyDescent="0.25">
      <c r="A358" s="1" t="s">
        <v>169</v>
      </c>
      <c r="B358" s="1">
        <v>34223350</v>
      </c>
      <c r="C358" s="1">
        <v>5133502500</v>
      </c>
      <c r="D358" s="2">
        <f t="shared" si="1"/>
        <v>13.129704717982596</v>
      </c>
    </row>
    <row r="359" spans="1:4" ht="15.75" customHeight="1" x14ac:dyDescent="0.25">
      <c r="A359" s="1" t="s">
        <v>170</v>
      </c>
      <c r="B359" s="1">
        <v>40136858</v>
      </c>
      <c r="C359" s="1">
        <v>6020528700</v>
      </c>
      <c r="D359" s="2">
        <f t="shared" si="1"/>
        <v>15.398407632438015</v>
      </c>
    </row>
    <row r="360" spans="1:4" ht="15.75" customHeight="1" x14ac:dyDescent="0.25">
      <c r="A360" s="1" t="s">
        <v>171</v>
      </c>
      <c r="B360" s="1">
        <v>39619934</v>
      </c>
      <c r="C360" s="1">
        <v>5942990100</v>
      </c>
      <c r="D360" s="2">
        <f t="shared" si="1"/>
        <v>15.200091001201201</v>
      </c>
    </row>
    <row r="361" spans="1:4" ht="15.75" customHeight="1" x14ac:dyDescent="0.25">
      <c r="A361" s="1" t="s">
        <v>172</v>
      </c>
      <c r="B361" s="1">
        <v>34428244</v>
      </c>
      <c r="C361" s="1">
        <v>5164236600</v>
      </c>
      <c r="D361" s="2">
        <f t="shared" si="1"/>
        <v>13.208311801114036</v>
      </c>
    </row>
    <row r="362" spans="1:4" ht="15.75" customHeight="1" x14ac:dyDescent="0.25">
      <c r="A362" s="1" t="s">
        <v>172</v>
      </c>
      <c r="B362" s="1">
        <v>34428244</v>
      </c>
      <c r="C362" s="1">
        <v>5164236600</v>
      </c>
      <c r="D362" s="2">
        <f t="shared" si="1"/>
        <v>13.208311801114036</v>
      </c>
    </row>
    <row r="363" spans="1:4" ht="15.75" customHeight="1" x14ac:dyDescent="0.25">
      <c r="A363" s="1" t="s">
        <v>173</v>
      </c>
      <c r="B363" s="1">
        <v>34368936</v>
      </c>
      <c r="C363" s="1">
        <v>5155340400</v>
      </c>
      <c r="D363" s="2">
        <f t="shared" si="1"/>
        <v>13.18555843163343</v>
      </c>
    </row>
    <row r="364" spans="1:4" ht="15.75" customHeight="1" x14ac:dyDescent="0.25">
      <c r="A364" s="1" t="s">
        <v>173</v>
      </c>
      <c r="B364" s="1">
        <v>34368936</v>
      </c>
      <c r="C364" s="1">
        <v>5155340400</v>
      </c>
      <c r="D364" s="2">
        <f t="shared" si="1"/>
        <v>13.18555843163343</v>
      </c>
    </row>
    <row r="365" spans="1:4" ht="15.75" customHeight="1" x14ac:dyDescent="0.25">
      <c r="A365" s="1" t="s">
        <v>174</v>
      </c>
      <c r="B365" s="1">
        <v>28586612</v>
      </c>
      <c r="C365" s="1">
        <v>4287991800</v>
      </c>
      <c r="D365" s="2">
        <f t="shared" si="1"/>
        <v>10.967183938671635</v>
      </c>
    </row>
    <row r="366" spans="1:4" ht="15.75" customHeight="1" x14ac:dyDescent="0.25">
      <c r="A366" s="1" t="s">
        <v>174</v>
      </c>
      <c r="B366" s="1">
        <v>28586612</v>
      </c>
      <c r="C366" s="1">
        <v>4287991800</v>
      </c>
      <c r="D366" s="2">
        <f t="shared" si="1"/>
        <v>10.967183938671635</v>
      </c>
    </row>
    <row r="367" spans="1:4" ht="15.75" customHeight="1" x14ac:dyDescent="0.25">
      <c r="A367" s="1" t="s">
        <v>175</v>
      </c>
      <c r="B367" s="1">
        <v>37715816</v>
      </c>
      <c r="C367" s="1">
        <v>5657372400</v>
      </c>
      <c r="D367" s="2">
        <f t="shared" si="1"/>
        <v>14.469580776801907</v>
      </c>
    </row>
    <row r="368" spans="1:4" ht="15.75" customHeight="1" x14ac:dyDescent="0.25">
      <c r="A368" s="1" t="s">
        <v>175</v>
      </c>
      <c r="B368" s="1">
        <v>37715816</v>
      </c>
      <c r="C368" s="1">
        <v>5657372400</v>
      </c>
      <c r="D368" s="2">
        <f t="shared" si="1"/>
        <v>14.469580776801907</v>
      </c>
    </row>
    <row r="369" spans="1:4" ht="15.75" customHeight="1" x14ac:dyDescent="0.25">
      <c r="A369" s="1" t="s">
        <v>176</v>
      </c>
      <c r="B369" s="1">
        <v>34048152</v>
      </c>
      <c r="C369" s="1">
        <v>5107222800</v>
      </c>
      <c r="D369" s="2">
        <f t="shared" si="1"/>
        <v>13.062490432788977</v>
      </c>
    </row>
    <row r="370" spans="1:4" ht="15.75" customHeight="1" x14ac:dyDescent="0.25">
      <c r="A370" s="1" t="s">
        <v>177</v>
      </c>
      <c r="B370" s="1">
        <v>34464058</v>
      </c>
      <c r="C370" s="1">
        <v>5169608700</v>
      </c>
      <c r="D370" s="2">
        <f t="shared" si="1"/>
        <v>13.222051754823122</v>
      </c>
    </row>
    <row r="371" spans="1:4" ht="15.75" customHeight="1" x14ac:dyDescent="0.25">
      <c r="A371" s="1" t="s">
        <v>178</v>
      </c>
      <c r="B371" s="1">
        <v>33438984</v>
      </c>
      <c r="C371" s="1">
        <v>5015847600</v>
      </c>
      <c r="D371" s="2">
        <f t="shared" si="1"/>
        <v>12.828784616039767</v>
      </c>
    </row>
    <row r="372" spans="1:4" ht="15.75" customHeight="1" x14ac:dyDescent="0.25">
      <c r="A372" s="1" t="s">
        <v>179</v>
      </c>
      <c r="B372" s="1">
        <v>33824796</v>
      </c>
      <c r="C372" s="1">
        <v>5073719400</v>
      </c>
      <c r="D372" s="2">
        <f t="shared" si="1"/>
        <v>12.976800448407268</v>
      </c>
    </row>
    <row r="373" spans="1:4" ht="15.75" customHeight="1" x14ac:dyDescent="0.25">
      <c r="A373" s="1" t="s">
        <v>180</v>
      </c>
      <c r="B373" s="1">
        <v>33139984</v>
      </c>
      <c r="C373" s="1">
        <v>4970997600</v>
      </c>
      <c r="D373" s="2">
        <f t="shared" si="1"/>
        <v>12.714073995639462</v>
      </c>
    </row>
    <row r="374" spans="1:4" ht="15.75" customHeight="1" x14ac:dyDescent="0.25">
      <c r="A374" s="1" t="s">
        <v>181</v>
      </c>
      <c r="B374" s="1">
        <v>36780802</v>
      </c>
      <c r="C374" s="1">
        <v>5517120300</v>
      </c>
      <c r="D374" s="2">
        <f t="shared" si="1"/>
        <v>14.110864937260196</v>
      </c>
    </row>
    <row r="375" spans="1:4" ht="15.75" customHeight="1" x14ac:dyDescent="0.25">
      <c r="A375" s="1" t="s">
        <v>182</v>
      </c>
      <c r="B375" s="1">
        <v>32795252</v>
      </c>
      <c r="C375" s="1">
        <v>4919287800</v>
      </c>
      <c r="D375" s="2">
        <f t="shared" si="1"/>
        <v>12.581818405031308</v>
      </c>
    </row>
    <row r="376" spans="1:4" ht="15.75" customHeight="1" x14ac:dyDescent="0.25">
      <c r="A376" s="1" t="s">
        <v>183</v>
      </c>
      <c r="B376" s="1">
        <v>30117228</v>
      </c>
      <c r="C376" s="1">
        <v>4517584200</v>
      </c>
      <c r="D376" s="2">
        <f t="shared" si="1"/>
        <v>11.554401032165394</v>
      </c>
    </row>
    <row r="377" spans="1:4" ht="15.75" customHeight="1" x14ac:dyDescent="0.25">
      <c r="A377" s="1" t="s">
        <v>184</v>
      </c>
      <c r="B377" s="1">
        <v>38129754</v>
      </c>
      <c r="C377" s="1">
        <v>5719463100</v>
      </c>
      <c r="D377" s="2">
        <f t="shared" si="1"/>
        <v>14.628387080438232</v>
      </c>
    </row>
    <row r="378" spans="1:4" ht="15.75" customHeight="1" x14ac:dyDescent="0.25">
      <c r="A378" s="1" t="s">
        <v>185</v>
      </c>
      <c r="B378" s="1">
        <v>32074570</v>
      </c>
      <c r="C378" s="1">
        <v>4811185500</v>
      </c>
      <c r="D378" s="2">
        <f t="shared" si="1"/>
        <v>12.305330514291063</v>
      </c>
    </row>
    <row r="379" spans="1:4" ht="15.75" customHeight="1" x14ac:dyDescent="0.25">
      <c r="A379" s="1" t="s">
        <v>186</v>
      </c>
      <c r="B379" s="1">
        <v>38520590</v>
      </c>
      <c r="C379" s="1">
        <v>5778088500</v>
      </c>
      <c r="D379" s="2">
        <f t="shared" si="1"/>
        <v>14.778330358146507</v>
      </c>
    </row>
    <row r="380" spans="1:4" ht="15.75" customHeight="1" x14ac:dyDescent="0.25">
      <c r="A380" s="1" t="s">
        <v>187</v>
      </c>
      <c r="B380" s="1">
        <v>35035398</v>
      </c>
      <c r="C380" s="1">
        <v>5255309700</v>
      </c>
      <c r="D380" s="2">
        <f t="shared" si="1"/>
        <v>13.441244951677671</v>
      </c>
    </row>
    <row r="381" spans="1:4" ht="15.75" customHeight="1" x14ac:dyDescent="0.25">
      <c r="A381" s="1" t="s">
        <v>188</v>
      </c>
      <c r="B381" s="1">
        <v>38256922</v>
      </c>
      <c r="C381" s="1">
        <v>5738538300</v>
      </c>
      <c r="D381" s="2">
        <f t="shared" si="1"/>
        <v>14.67717477333143</v>
      </c>
    </row>
    <row r="382" spans="1:4" ht="15.75" customHeight="1" x14ac:dyDescent="0.25">
      <c r="A382" s="1" t="s">
        <v>189</v>
      </c>
      <c r="B382" s="1">
        <v>30795736</v>
      </c>
      <c r="C382" s="1">
        <v>4619360400</v>
      </c>
      <c r="D382" s="2">
        <f t="shared" si="1"/>
        <v>11.814708970715799</v>
      </c>
    </row>
    <row r="383" spans="1:4" ht="15.75" customHeight="1" x14ac:dyDescent="0.25">
      <c r="A383" s="1" t="s">
        <v>190</v>
      </c>
      <c r="B383" s="1">
        <v>37486230</v>
      </c>
      <c r="C383" s="1">
        <v>5622934500</v>
      </c>
      <c r="D383" s="2">
        <f t="shared" si="1"/>
        <v>14.381500668122225</v>
      </c>
    </row>
    <row r="384" spans="1:4" ht="15.75" customHeight="1" x14ac:dyDescent="0.25">
      <c r="A384" s="1" t="s">
        <v>191</v>
      </c>
      <c r="B384" s="1">
        <v>45969260</v>
      </c>
      <c r="C384" s="1">
        <v>6895389000</v>
      </c>
      <c r="D384" s="2">
        <f t="shared" si="1"/>
        <v>17.63599442790284</v>
      </c>
    </row>
    <row r="385" spans="1:4" ht="15.75" customHeight="1" x14ac:dyDescent="0.25">
      <c r="A385" s="1" t="s">
        <v>192</v>
      </c>
      <c r="B385" s="1">
        <v>31640564</v>
      </c>
      <c r="C385" s="1">
        <v>4746084600</v>
      </c>
      <c r="D385" s="2">
        <f t="shared" si="1"/>
        <v>12.138825171423321</v>
      </c>
    </row>
    <row r="386" spans="1:4" ht="15.75" customHeight="1" x14ac:dyDescent="0.25">
      <c r="A386" s="1" t="s">
        <v>193</v>
      </c>
      <c r="B386" s="1">
        <v>36455412</v>
      </c>
      <c r="C386" s="1">
        <v>5468311800</v>
      </c>
      <c r="D386" s="2">
        <f t="shared" si="1"/>
        <v>13.986029857754994</v>
      </c>
    </row>
    <row r="387" spans="1:4" ht="15.75" customHeight="1" x14ac:dyDescent="0.25">
      <c r="A387" s="1" t="s">
        <v>194</v>
      </c>
      <c r="B387" s="1">
        <v>31085882</v>
      </c>
      <c r="C387" s="1">
        <v>4662882300</v>
      </c>
      <c r="D387" s="2">
        <f t="shared" si="1"/>
        <v>11.926022775621039</v>
      </c>
    </row>
    <row r="388" spans="1:4" ht="15.75" customHeight="1" x14ac:dyDescent="0.25">
      <c r="A388" s="1" t="s">
        <v>195</v>
      </c>
      <c r="B388" s="1">
        <v>39665970</v>
      </c>
      <c r="C388" s="1">
        <v>5949895500</v>
      </c>
      <c r="D388" s="2">
        <f t="shared" si="1"/>
        <v>15.217752600267248</v>
      </c>
    </row>
    <row r="389" spans="1:4" ht="15.75" customHeight="1" x14ac:dyDescent="0.25">
      <c r="A389" s="1" t="s">
        <v>196</v>
      </c>
      <c r="B389" s="1">
        <v>49177808</v>
      </c>
      <c r="C389" s="1">
        <v>7376671200</v>
      </c>
      <c r="D389" s="2">
        <f t="shared" si="1"/>
        <v>18.866946038819762</v>
      </c>
    </row>
    <row r="390" spans="1:4" ht="15.75" customHeight="1" x14ac:dyDescent="0.25">
      <c r="A390" s="1" t="s">
        <v>197</v>
      </c>
      <c r="B390" s="1">
        <v>35451196</v>
      </c>
      <c r="C390" s="1">
        <v>5317679400</v>
      </c>
      <c r="D390" s="2">
        <f t="shared" si="1"/>
        <v>13.600764839775351</v>
      </c>
    </row>
    <row r="391" spans="1:4" ht="15.75" customHeight="1" x14ac:dyDescent="0.25">
      <c r="A391" s="1" t="s">
        <v>198</v>
      </c>
      <c r="B391" s="1">
        <v>31102618</v>
      </c>
      <c r="C391" s="1">
        <v>4665392700</v>
      </c>
      <c r="D391" s="2">
        <f t="shared" si="1"/>
        <v>11.932443501182977</v>
      </c>
    </row>
    <row r="392" spans="1:4" ht="15.75" customHeight="1" x14ac:dyDescent="0.25">
      <c r="A392" s="1" t="s">
        <v>199</v>
      </c>
      <c r="B392" s="1">
        <v>35590006</v>
      </c>
      <c r="C392" s="1">
        <v>5338500900</v>
      </c>
      <c r="D392" s="2">
        <f t="shared" si="1"/>
        <v>13.654018957560524</v>
      </c>
    </row>
    <row r="393" spans="1:4" ht="15.75" customHeight="1" x14ac:dyDescent="0.25">
      <c r="A393" s="1" t="s">
        <v>200</v>
      </c>
      <c r="B393" s="1">
        <v>34114460</v>
      </c>
      <c r="C393" s="1">
        <v>5117169000</v>
      </c>
      <c r="D393" s="2">
        <f t="shared" si="1"/>
        <v>13.087929335188653</v>
      </c>
    </row>
    <row r="394" spans="1:4" ht="15.75" customHeight="1" x14ac:dyDescent="0.25">
      <c r="A394" s="1" t="s">
        <v>201</v>
      </c>
      <c r="B394" s="1">
        <v>37493590</v>
      </c>
      <c r="C394" s="1">
        <v>5624038500</v>
      </c>
      <c r="D394" s="2">
        <f t="shared" si="1"/>
        <v>14.384324314162848</v>
      </c>
    </row>
    <row r="395" spans="1:4" ht="15.75" customHeight="1" x14ac:dyDescent="0.25">
      <c r="A395" s="1" t="s">
        <v>202</v>
      </c>
      <c r="B395" s="1">
        <v>43269028</v>
      </c>
      <c r="C395" s="1">
        <v>6490354200</v>
      </c>
      <c r="D395" s="2">
        <f t="shared" si="1"/>
        <v>16.600057010027395</v>
      </c>
    </row>
    <row r="396" spans="1:4" ht="15.75" customHeight="1" x14ac:dyDescent="0.25">
      <c r="A396" s="1" t="s">
        <v>203</v>
      </c>
      <c r="B396" s="1">
        <v>35531080</v>
      </c>
      <c r="C396" s="1">
        <v>5329662000</v>
      </c>
      <c r="D396" s="2">
        <f t="shared" si="1"/>
        <v>13.631412141447786</v>
      </c>
    </row>
    <row r="397" spans="1:4" ht="15.75" customHeight="1" x14ac:dyDescent="0.25">
      <c r="A397" s="1" t="s">
        <v>204</v>
      </c>
      <c r="B397" s="1">
        <v>43659970</v>
      </c>
      <c r="C397" s="1">
        <v>6548995500</v>
      </c>
      <c r="D397" s="2">
        <f t="shared" si="1"/>
        <v>16.750040954377017</v>
      </c>
    </row>
    <row r="398" spans="1:4" ht="15.75" customHeight="1" x14ac:dyDescent="0.25">
      <c r="A398" s="1" t="s">
        <v>205</v>
      </c>
      <c r="B398" s="1">
        <v>32191206</v>
      </c>
      <c r="C398" s="1">
        <v>4828680900</v>
      </c>
      <c r="D398" s="2">
        <f t="shared" si="1"/>
        <v>12.350077631083739</v>
      </c>
    </row>
    <row r="399" spans="1:4" ht="15.75" customHeight="1" x14ac:dyDescent="0.25">
      <c r="A399" s="1" t="s">
        <v>206</v>
      </c>
      <c r="B399" s="1">
        <v>48072590</v>
      </c>
      <c r="C399" s="1">
        <v>7210888500</v>
      </c>
      <c r="D399" s="2">
        <f t="shared" si="1"/>
        <v>18.442931849998409</v>
      </c>
    </row>
    <row r="400" spans="1:4" ht="15.75" customHeight="1" x14ac:dyDescent="0.25">
      <c r="A400" s="1" t="s">
        <v>207</v>
      </c>
      <c r="B400" s="1">
        <v>27878300</v>
      </c>
      <c r="C400" s="1">
        <v>4181745000</v>
      </c>
      <c r="D400" s="2">
        <f t="shared" si="1"/>
        <v>10.695441768246949</v>
      </c>
    </row>
    <row r="401" spans="1:4" ht="15.75" customHeight="1" x14ac:dyDescent="0.25">
      <c r="A401" s="1" t="s">
        <v>208</v>
      </c>
      <c r="B401" s="1">
        <v>37177504</v>
      </c>
      <c r="C401" s="1">
        <v>5576625600</v>
      </c>
      <c r="D401" s="2">
        <f t="shared" si="1"/>
        <v>14.263058691554651</v>
      </c>
    </row>
    <row r="402" spans="1:4" ht="15.75" customHeight="1" x14ac:dyDescent="0.25">
      <c r="A402" s="1" t="s">
        <v>209</v>
      </c>
      <c r="B402" s="1">
        <v>32639280</v>
      </c>
      <c r="C402" s="1">
        <v>4895892000</v>
      </c>
      <c r="D402" s="2">
        <f t="shared" si="1"/>
        <v>12.521980127823694</v>
      </c>
    </row>
    <row r="403" spans="1:4" ht="15.75" customHeight="1" x14ac:dyDescent="0.25">
      <c r="A403" s="1" t="s">
        <v>210</v>
      </c>
      <c r="B403" s="1">
        <v>33985864</v>
      </c>
      <c r="C403" s="1">
        <v>5097879600</v>
      </c>
      <c r="D403" s="2">
        <f t="shared" si="1"/>
        <v>13.038593793579965</v>
      </c>
    </row>
    <row r="404" spans="1:4" ht="15.75" customHeight="1" x14ac:dyDescent="0.25">
      <c r="A404" s="1" t="s">
        <v>211</v>
      </c>
      <c r="B404" s="1">
        <v>26445082</v>
      </c>
      <c r="C404" s="1">
        <v>3966762300</v>
      </c>
      <c r="D404" s="2">
        <f t="shared" si="1"/>
        <v>10.14559117978914</v>
      </c>
    </row>
    <row r="405" spans="1:4" ht="15.75" customHeight="1" x14ac:dyDescent="0.25">
      <c r="A405" s="1" t="s">
        <v>212</v>
      </c>
      <c r="B405" s="1">
        <v>51303780</v>
      </c>
      <c r="C405" s="1">
        <v>7695567000</v>
      </c>
      <c r="D405" s="2">
        <f t="shared" si="1"/>
        <v>19.682570008965843</v>
      </c>
    </row>
    <row r="406" spans="1:4" ht="15.75" customHeight="1" x14ac:dyDescent="0.25">
      <c r="A406" s="1" t="s">
        <v>213</v>
      </c>
      <c r="B406" s="1">
        <v>50828278</v>
      </c>
      <c r="C406" s="1">
        <v>7624241700</v>
      </c>
      <c r="D406" s="2">
        <f t="shared" si="1"/>
        <v>19.50014482695385</v>
      </c>
    </row>
    <row r="407" spans="1:4" ht="15.75" customHeight="1" x14ac:dyDescent="0.25">
      <c r="A407" s="1" t="s">
        <v>214</v>
      </c>
      <c r="B407" s="1">
        <v>33771150</v>
      </c>
      <c r="C407" s="1">
        <v>5065672500</v>
      </c>
      <c r="D407" s="2">
        <f t="shared" si="1"/>
        <v>12.95621929141063</v>
      </c>
    </row>
    <row r="408" spans="1:4" ht="15.75" customHeight="1" x14ac:dyDescent="0.25">
      <c r="A408" s="1" t="s">
        <v>215</v>
      </c>
      <c r="B408" s="1">
        <v>31283480</v>
      </c>
      <c r="C408" s="1">
        <v>4692522000</v>
      </c>
      <c r="D408" s="2">
        <f t="shared" si="1"/>
        <v>12.001830766155686</v>
      </c>
    </row>
    <row r="409" spans="1:4" ht="15.75" customHeight="1" x14ac:dyDescent="0.25">
      <c r="A409" s="1" t="s">
        <v>216</v>
      </c>
      <c r="B409" s="1">
        <v>41106254</v>
      </c>
      <c r="C409" s="1">
        <v>6165938100</v>
      </c>
      <c r="D409" s="2">
        <f t="shared" si="1"/>
        <v>15.770314042383081</v>
      </c>
    </row>
    <row r="410" spans="1:4" ht="15.75" customHeight="1" x14ac:dyDescent="0.25">
      <c r="A410" s="1" t="s">
        <v>217</v>
      </c>
      <c r="B410" s="1">
        <v>42209910</v>
      </c>
      <c r="C410" s="1">
        <v>6331486500</v>
      </c>
      <c r="D410" s="2">
        <f t="shared" si="1"/>
        <v>16.19372897371592</v>
      </c>
    </row>
    <row r="411" spans="1:4" ht="15.75" customHeight="1" x14ac:dyDescent="0.25">
      <c r="A411" s="1" t="s">
        <v>218</v>
      </c>
      <c r="B411" s="1">
        <v>34853562</v>
      </c>
      <c r="C411" s="1">
        <v>5228034300</v>
      </c>
      <c r="D411" s="2">
        <f t="shared" si="1"/>
        <v>13.371484013981652</v>
      </c>
    </row>
    <row r="412" spans="1:4" ht="15.75" customHeight="1" x14ac:dyDescent="0.25">
      <c r="A412" s="1" t="s">
        <v>219</v>
      </c>
      <c r="B412" s="1">
        <v>42992538</v>
      </c>
      <c r="C412" s="1">
        <v>6448880700</v>
      </c>
      <c r="D412" s="2">
        <f t="shared" si="1"/>
        <v>16.493982296199704</v>
      </c>
    </row>
    <row r="413" spans="1:4" ht="15.75" customHeight="1" x14ac:dyDescent="0.25">
      <c r="A413" s="1" t="s">
        <v>220</v>
      </c>
      <c r="B413" s="1">
        <v>32577884</v>
      </c>
      <c r="C413" s="1">
        <v>4886682600</v>
      </c>
      <c r="D413" s="2">
        <f t="shared" si="1"/>
        <v>12.498425702238086</v>
      </c>
    </row>
    <row r="414" spans="1:4" ht="15.75" customHeight="1" x14ac:dyDescent="0.25">
      <c r="A414" s="1" t="s">
        <v>221</v>
      </c>
      <c r="B414" s="1">
        <v>33079226</v>
      </c>
      <c r="C414" s="1">
        <v>4961883900</v>
      </c>
      <c r="D414" s="2">
        <f t="shared" si="1"/>
        <v>12.690764337197049</v>
      </c>
    </row>
    <row r="415" spans="1:4" ht="15.75" customHeight="1" x14ac:dyDescent="0.25">
      <c r="A415" s="1" t="s">
        <v>222</v>
      </c>
      <c r="B415" s="1">
        <v>30909416</v>
      </c>
      <c r="C415" s="1">
        <v>4636412400</v>
      </c>
      <c r="D415" s="2">
        <f t="shared" si="1"/>
        <v>11.858322025321506</v>
      </c>
    </row>
    <row r="416" spans="1:4" ht="15.75" customHeight="1" x14ac:dyDescent="0.25">
      <c r="A416" s="1" t="s">
        <v>223</v>
      </c>
      <c r="B416" s="1">
        <v>42511158</v>
      </c>
      <c r="C416" s="1">
        <v>6376673700</v>
      </c>
      <c r="D416" s="2">
        <f t="shared" si="1"/>
        <v>16.309302033830811</v>
      </c>
    </row>
    <row r="417" spans="1:4" ht="15.75" customHeight="1" x14ac:dyDescent="0.25">
      <c r="A417" s="1" t="s">
        <v>224</v>
      </c>
      <c r="B417" s="1">
        <v>50758702</v>
      </c>
      <c r="C417" s="1">
        <v>7613805300</v>
      </c>
      <c r="D417" s="2">
        <f t="shared" si="1"/>
        <v>19.473452164328528</v>
      </c>
    </row>
    <row r="418" spans="1:4" ht="15.75" customHeight="1" x14ac:dyDescent="0.25">
      <c r="A418" s="1" t="s">
        <v>225</v>
      </c>
      <c r="B418" s="1">
        <v>32744864</v>
      </c>
      <c r="C418" s="1">
        <v>4911729600</v>
      </c>
      <c r="D418" s="2">
        <f t="shared" si="1"/>
        <v>12.562487171784717</v>
      </c>
    </row>
    <row r="419" spans="1:4" ht="15.75" customHeight="1" x14ac:dyDescent="0.25">
      <c r="A419" s="1" t="s">
        <v>226</v>
      </c>
      <c r="B419" s="1">
        <v>39694128</v>
      </c>
      <c r="C419" s="1">
        <v>5954119200</v>
      </c>
      <c r="D419" s="2">
        <f t="shared" si="1"/>
        <v>15.228555348257991</v>
      </c>
    </row>
    <row r="420" spans="1:4" ht="15.75" customHeight="1" x14ac:dyDescent="0.25">
      <c r="A420" s="1" t="s">
        <v>227</v>
      </c>
      <c r="B420" s="1">
        <v>37713122</v>
      </c>
      <c r="C420" s="1">
        <v>5656968300</v>
      </c>
      <c r="D420" s="2">
        <f t="shared" si="1"/>
        <v>14.468547230275624</v>
      </c>
    </row>
    <row r="421" spans="1:4" ht="15.75" customHeight="1" x14ac:dyDescent="0.25">
      <c r="A421" s="1" t="s">
        <v>228</v>
      </c>
      <c r="B421" s="1">
        <v>32254838</v>
      </c>
      <c r="C421" s="1">
        <v>4838225700</v>
      </c>
      <c r="D421" s="2">
        <f t="shared" si="1"/>
        <v>12.374489892613212</v>
      </c>
    </row>
    <row r="422" spans="1:4" ht="15.75" customHeight="1" x14ac:dyDescent="0.25">
      <c r="A422" s="1" t="s">
        <v>229</v>
      </c>
      <c r="B422" s="1">
        <v>43667788</v>
      </c>
      <c r="C422" s="1">
        <v>6550168200</v>
      </c>
      <c r="D422" s="2">
        <f t="shared" si="1"/>
        <v>16.753040311000056</v>
      </c>
    </row>
    <row r="423" spans="1:4" ht="15.75" customHeight="1" x14ac:dyDescent="0.25">
      <c r="A423" s="1" t="s">
        <v>230</v>
      </c>
      <c r="B423" s="1">
        <v>29768308</v>
      </c>
      <c r="C423" s="1">
        <v>4465246200</v>
      </c>
      <c r="D423" s="2">
        <f t="shared" si="1"/>
        <v>11.420538725576517</v>
      </c>
    </row>
    <row r="424" spans="1:4" ht="15.75" customHeight="1" x14ac:dyDescent="0.25">
      <c r="A424" s="1" t="s">
        <v>231</v>
      </c>
      <c r="B424" s="1">
        <v>37757192</v>
      </c>
      <c r="C424" s="1">
        <v>5663578800</v>
      </c>
      <c r="D424" s="2">
        <f t="shared" si="1"/>
        <v>14.485454578238974</v>
      </c>
    </row>
    <row r="425" spans="1:4" ht="15.75" customHeight="1" x14ac:dyDescent="0.25">
      <c r="A425" s="1" t="s">
        <v>232</v>
      </c>
      <c r="B425" s="1">
        <v>31081342</v>
      </c>
      <c r="C425" s="1">
        <v>4662201300</v>
      </c>
      <c r="D425" s="2">
        <f t="shared" si="1"/>
        <v>11.924281015699242</v>
      </c>
    </row>
    <row r="426" spans="1:4" ht="15.75" customHeight="1" x14ac:dyDescent="0.25">
      <c r="A426" s="1" t="s">
        <v>233</v>
      </c>
      <c r="B426" s="1">
        <v>39194420</v>
      </c>
      <c r="C426" s="1">
        <v>5879163000</v>
      </c>
      <c r="D426" s="2">
        <f t="shared" si="1"/>
        <v>15.036843593411851</v>
      </c>
    </row>
    <row r="427" spans="1:4" ht="15.75" customHeight="1" x14ac:dyDescent="0.25">
      <c r="A427" s="1" t="s">
        <v>234</v>
      </c>
      <c r="B427" s="1">
        <v>40932852</v>
      </c>
      <c r="C427" s="1">
        <v>6139927800</v>
      </c>
      <c r="D427" s="2">
        <f t="shared" si="1"/>
        <v>15.703788788206982</v>
      </c>
    </row>
    <row r="428" spans="1:4" ht="15.75" customHeight="1" x14ac:dyDescent="0.25">
      <c r="A428" s="1" t="s">
        <v>235</v>
      </c>
      <c r="B428" s="1">
        <v>31491650</v>
      </c>
      <c r="C428" s="1">
        <v>4723747500</v>
      </c>
      <c r="D428" s="2">
        <f t="shared" si="1"/>
        <v>12.08169467869325</v>
      </c>
    </row>
    <row r="429" spans="1:4" ht="15.75" customHeight="1" x14ac:dyDescent="0.25">
      <c r="A429" s="1" t="s">
        <v>236</v>
      </c>
      <c r="B429" s="1">
        <v>38829404</v>
      </c>
      <c r="C429" s="1">
        <v>5824410600</v>
      </c>
      <c r="D429" s="2">
        <f t="shared" si="1"/>
        <v>14.896806095699349</v>
      </c>
    </row>
    <row r="430" spans="1:4" ht="15.75" customHeight="1" x14ac:dyDescent="0.25">
      <c r="A430" s="1" t="s">
        <v>237</v>
      </c>
      <c r="B430" s="1">
        <v>50603252</v>
      </c>
      <c r="C430" s="1">
        <v>7590487800</v>
      </c>
      <c r="D430" s="2">
        <f t="shared" si="1"/>
        <v>19.413814151147164</v>
      </c>
    </row>
    <row r="431" spans="1:4" ht="15.75" customHeight="1" x14ac:dyDescent="0.25">
      <c r="A431" s="1" t="s">
        <v>238</v>
      </c>
      <c r="B431" s="1">
        <v>31956736</v>
      </c>
      <c r="C431" s="1">
        <v>4793510400</v>
      </c>
      <c r="D431" s="2">
        <f t="shared" si="1"/>
        <v>12.260123787721668</v>
      </c>
    </row>
    <row r="432" spans="1:4" ht="15.75" customHeight="1" x14ac:dyDescent="0.25">
      <c r="A432" s="1" t="s">
        <v>239</v>
      </c>
      <c r="B432" s="1">
        <v>26858028</v>
      </c>
      <c r="C432" s="1">
        <v>4028704200</v>
      </c>
      <c r="D432" s="2">
        <f t="shared" si="1"/>
        <v>10.304016905046078</v>
      </c>
    </row>
    <row r="433" spans="1:4" ht="15.75" customHeight="1" x14ac:dyDescent="0.25">
      <c r="A433" s="1" t="s">
        <v>240</v>
      </c>
      <c r="B433" s="1">
        <v>39610950</v>
      </c>
      <c r="C433" s="1">
        <v>5941642500</v>
      </c>
      <c r="D433" s="2">
        <f t="shared" si="1"/>
        <v>15.196644311523354</v>
      </c>
    </row>
    <row r="434" spans="1:4" ht="15.75" customHeight="1" x14ac:dyDescent="0.25">
      <c r="A434" s="1" t="s">
        <v>241</v>
      </c>
      <c r="B434" s="1">
        <v>31225688</v>
      </c>
      <c r="C434" s="1">
        <v>4683853200</v>
      </c>
      <c r="D434" s="2">
        <f t="shared" si="1"/>
        <v>11.979659006375838</v>
      </c>
    </row>
    <row r="435" spans="1:4" ht="15.75" customHeight="1" x14ac:dyDescent="0.25">
      <c r="A435" s="1" t="s">
        <v>242</v>
      </c>
      <c r="B435" s="1">
        <v>36979796</v>
      </c>
      <c r="C435" s="1">
        <v>5546969400</v>
      </c>
      <c r="D435" s="2">
        <f t="shared" si="1"/>
        <v>14.187208499788419</v>
      </c>
    </row>
    <row r="436" spans="1:4" ht="15.75" customHeight="1" x14ac:dyDescent="0.25">
      <c r="A436" s="1" t="s">
        <v>243</v>
      </c>
      <c r="B436" s="1">
        <v>42747702</v>
      </c>
      <c r="C436" s="1">
        <v>6412155300</v>
      </c>
      <c r="D436" s="2">
        <f t="shared" si="1"/>
        <v>16.400051562232047</v>
      </c>
    </row>
    <row r="437" spans="1:4" ht="15.75" customHeight="1" x14ac:dyDescent="0.25">
      <c r="A437" s="1" t="s">
        <v>244</v>
      </c>
      <c r="B437" s="1">
        <v>34016374</v>
      </c>
      <c r="C437" s="1">
        <v>5102456100</v>
      </c>
      <c r="D437" s="2">
        <f t="shared" si="1"/>
        <v>13.050298880631514</v>
      </c>
    </row>
    <row r="438" spans="1:4" ht="15.75" customHeight="1" x14ac:dyDescent="0.25">
      <c r="A438" s="1" t="s">
        <v>245</v>
      </c>
      <c r="B438" s="1">
        <v>36598328</v>
      </c>
      <c r="C438" s="1">
        <v>5489749200</v>
      </c>
      <c r="D438" s="2">
        <f t="shared" si="1"/>
        <v>14.040859232420981</v>
      </c>
    </row>
    <row r="439" spans="1:4" ht="15.75" customHeight="1" x14ac:dyDescent="0.25">
      <c r="A439" s="1" t="s">
        <v>246</v>
      </c>
      <c r="B439" s="1">
        <v>31504266</v>
      </c>
      <c r="C439" s="1">
        <v>4725639900</v>
      </c>
      <c r="D439" s="2">
        <f t="shared" si="1"/>
        <v>12.086534776308536</v>
      </c>
    </row>
    <row r="440" spans="1:4" ht="15.75" customHeight="1" x14ac:dyDescent="0.25">
      <c r="A440" s="1" t="s">
        <v>247</v>
      </c>
      <c r="B440" s="1">
        <v>30447688</v>
      </c>
      <c r="C440" s="1">
        <v>4567153200</v>
      </c>
      <c r="D440" s="2">
        <f t="shared" si="1"/>
        <v>11.681181204799124</v>
      </c>
    </row>
    <row r="441" spans="1:4" ht="15.75" customHeight="1" x14ac:dyDescent="0.25">
      <c r="A441" s="1" t="s">
        <v>248</v>
      </c>
      <c r="B441" s="1">
        <v>30271872</v>
      </c>
      <c r="C441" s="1">
        <v>4540780800</v>
      </c>
      <c r="D441" s="2">
        <f t="shared" si="1"/>
        <v>11.613729825413506</v>
      </c>
    </row>
    <row r="442" spans="1:4" ht="15.75" customHeight="1" x14ac:dyDescent="0.25">
      <c r="A442" s="1" t="s">
        <v>249</v>
      </c>
      <c r="B442" s="1">
        <v>35051928</v>
      </c>
      <c r="C442" s="1">
        <v>5257789200</v>
      </c>
      <c r="D442" s="2">
        <f t="shared" si="1"/>
        <v>13.447586645842277</v>
      </c>
    </row>
    <row r="443" spans="1:4" ht="15.75" customHeight="1" x14ac:dyDescent="0.25">
      <c r="A443" s="1" t="s">
        <v>250</v>
      </c>
      <c r="B443" s="1">
        <v>42072998</v>
      </c>
      <c r="C443" s="1">
        <v>6310949700</v>
      </c>
      <c r="D443" s="2">
        <f t="shared" si="1"/>
        <v>16.141203018999377</v>
      </c>
    </row>
    <row r="444" spans="1:4" ht="15.75" customHeight="1" x14ac:dyDescent="0.25">
      <c r="A444" s="1" t="s">
        <v>251</v>
      </c>
      <c r="B444" s="1">
        <v>28812496</v>
      </c>
      <c r="C444" s="1">
        <v>4321874400</v>
      </c>
      <c r="D444" s="2">
        <f t="shared" si="1"/>
        <v>11.053843784084687</v>
      </c>
    </row>
    <row r="445" spans="1:4" ht="15.75" customHeight="1" x14ac:dyDescent="0.25">
      <c r="A445" s="1" t="s">
        <v>252</v>
      </c>
      <c r="B445" s="1">
        <v>36061362</v>
      </c>
      <c r="C445" s="1">
        <v>5409204300</v>
      </c>
      <c r="D445" s="2">
        <f t="shared" si="1"/>
        <v>13.834853536789307</v>
      </c>
    </row>
    <row r="446" spans="1:4" ht="15.75" customHeight="1" x14ac:dyDescent="0.25">
      <c r="A446" s="1" t="s">
        <v>253</v>
      </c>
      <c r="B446" s="1">
        <v>43994640</v>
      </c>
      <c r="C446" s="1">
        <v>6599196000</v>
      </c>
      <c r="D446" s="2">
        <f t="shared" si="1"/>
        <v>16.878436283237786</v>
      </c>
    </row>
    <row r="447" spans="1:4" ht="15.75" customHeight="1" x14ac:dyDescent="0.25">
      <c r="A447" s="1" t="s">
        <v>254</v>
      </c>
      <c r="B447" s="1">
        <v>44974936</v>
      </c>
      <c r="C447" s="1">
        <v>6746240400</v>
      </c>
      <c r="D447" s="2">
        <f t="shared" si="1"/>
        <v>17.254524451585404</v>
      </c>
    </row>
    <row r="448" spans="1:4" ht="15.75" customHeight="1" x14ac:dyDescent="0.25">
      <c r="A448" s="1" t="s">
        <v>255</v>
      </c>
      <c r="B448" s="1">
        <v>39548720</v>
      </c>
      <c r="C448" s="1">
        <v>5932308000</v>
      </c>
      <c r="D448" s="2">
        <f t="shared" si="1"/>
        <v>15.172769923872815</v>
      </c>
    </row>
    <row r="449" spans="1:4" ht="15.75" customHeight="1" x14ac:dyDescent="0.25">
      <c r="A449" s="1" t="s">
        <v>256</v>
      </c>
      <c r="B449" s="1">
        <v>30785834</v>
      </c>
      <c r="C449" s="1">
        <v>4617875100</v>
      </c>
      <c r="D449" s="2">
        <f t="shared" si="1"/>
        <v>11.810910092577993</v>
      </c>
    </row>
    <row r="450" spans="1:4" ht="15.75" customHeight="1" x14ac:dyDescent="0.25">
      <c r="A450" s="1" t="s">
        <v>257</v>
      </c>
      <c r="B450" s="1">
        <v>35244354</v>
      </c>
      <c r="C450" s="1">
        <v>5286653100</v>
      </c>
      <c r="D450" s="2">
        <f t="shared" si="1"/>
        <v>13.521410411197291</v>
      </c>
    </row>
    <row r="451" spans="1:4" ht="15.75" customHeight="1" x14ac:dyDescent="0.25">
      <c r="A451" s="1" t="s">
        <v>258</v>
      </c>
      <c r="B451" s="1">
        <v>35131336</v>
      </c>
      <c r="C451" s="1">
        <v>5269700400</v>
      </c>
      <c r="D451" s="2">
        <f t="shared" si="1"/>
        <v>13.478051331276214</v>
      </c>
    </row>
    <row r="452" spans="1:4" ht="15.75" customHeight="1" x14ac:dyDescent="0.25">
      <c r="A452" s="1" t="s">
        <v>259</v>
      </c>
      <c r="B452" s="1">
        <v>36843336</v>
      </c>
      <c r="C452" s="1">
        <v>5526500400</v>
      </c>
      <c r="D452" s="2">
        <f t="shared" si="1"/>
        <v>14.134855953768934</v>
      </c>
    </row>
    <row r="453" spans="1:4" ht="15.75" customHeight="1" x14ac:dyDescent="0.25">
      <c r="A453" s="1" t="s">
        <v>260</v>
      </c>
      <c r="B453" s="1">
        <v>38914026</v>
      </c>
      <c r="C453" s="1">
        <v>5837103900</v>
      </c>
      <c r="D453" s="2">
        <f t="shared" si="1"/>
        <v>14.929271119510435</v>
      </c>
    </row>
    <row r="454" spans="1:4" ht="15.75" customHeight="1" x14ac:dyDescent="0.25">
      <c r="A454" s="1" t="s">
        <v>261</v>
      </c>
      <c r="B454" s="1">
        <v>35105828</v>
      </c>
      <c r="C454" s="1">
        <v>5265874200</v>
      </c>
      <c r="D454" s="2">
        <f t="shared" si="1"/>
        <v>13.468265249319121</v>
      </c>
    </row>
    <row r="455" spans="1:4" ht="15.75" customHeight="1" x14ac:dyDescent="0.25">
      <c r="A455" s="1" t="s">
        <v>262</v>
      </c>
      <c r="B455" s="1">
        <v>38979938</v>
      </c>
      <c r="C455" s="1">
        <v>5846990700</v>
      </c>
      <c r="D455" s="2">
        <f t="shared" si="1"/>
        <v>14.954558097476404</v>
      </c>
    </row>
    <row r="456" spans="1:4" ht="15.75" customHeight="1" x14ac:dyDescent="0.25">
      <c r="A456" s="1" t="s">
        <v>263</v>
      </c>
      <c r="B456" s="1">
        <v>44866754</v>
      </c>
      <c r="C456" s="1">
        <v>6730013100</v>
      </c>
      <c r="D456" s="2">
        <f t="shared" si="1"/>
        <v>17.213020691263846</v>
      </c>
    </row>
    <row r="457" spans="1:4" ht="15.75" customHeight="1" x14ac:dyDescent="0.25">
      <c r="D457" s="2"/>
    </row>
    <row r="458" spans="1:4" ht="15.75" customHeight="1" x14ac:dyDescent="0.25">
      <c r="D458" s="2"/>
    </row>
    <row r="459" spans="1:4" ht="15.75" customHeight="1" x14ac:dyDescent="0.25">
      <c r="D459" s="2"/>
    </row>
    <row r="460" spans="1:4" ht="15.75" customHeight="1" x14ac:dyDescent="0.25">
      <c r="D460" s="2"/>
    </row>
    <row r="461" spans="1:4" ht="15.75" customHeight="1" x14ac:dyDescent="0.25">
      <c r="D461" s="2"/>
    </row>
    <row r="462" spans="1:4" ht="15.75" customHeight="1" x14ac:dyDescent="0.25">
      <c r="D462" s="2"/>
    </row>
    <row r="463" spans="1:4" ht="15.75" customHeight="1" x14ac:dyDescent="0.25">
      <c r="D463" s="2"/>
    </row>
    <row r="464" spans="1:4" ht="15.75" customHeight="1" x14ac:dyDescent="0.25">
      <c r="D464" s="2"/>
    </row>
    <row r="465" spans="4:4" ht="15.75" customHeight="1" x14ac:dyDescent="0.25">
      <c r="D465" s="2"/>
    </row>
    <row r="466" spans="4:4" ht="15.75" customHeight="1" x14ac:dyDescent="0.25">
      <c r="D466" s="2"/>
    </row>
    <row r="467" spans="4:4" ht="15.75" customHeight="1" x14ac:dyDescent="0.25">
      <c r="D467" s="2"/>
    </row>
    <row r="468" spans="4:4" ht="15.75" customHeight="1" x14ac:dyDescent="0.25">
      <c r="D468" s="2"/>
    </row>
    <row r="469" spans="4:4" ht="15.75" customHeight="1" x14ac:dyDescent="0.25">
      <c r="D469" s="2"/>
    </row>
    <row r="470" spans="4:4" ht="15.75" customHeight="1" x14ac:dyDescent="0.25">
      <c r="D470" s="2"/>
    </row>
    <row r="471" spans="4:4" ht="15.75" customHeight="1" x14ac:dyDescent="0.25">
      <c r="D471" s="2"/>
    </row>
    <row r="472" spans="4:4" ht="15.75" customHeight="1" x14ac:dyDescent="0.25">
      <c r="D472" s="2"/>
    </row>
    <row r="473" spans="4:4" ht="15.75" customHeight="1" x14ac:dyDescent="0.25">
      <c r="D473" s="2"/>
    </row>
    <row r="474" spans="4:4" ht="15.75" customHeight="1" x14ac:dyDescent="0.25">
      <c r="D474" s="2"/>
    </row>
    <row r="475" spans="4:4" ht="15.75" customHeight="1" x14ac:dyDescent="0.25">
      <c r="D475" s="2"/>
    </row>
    <row r="476" spans="4:4" ht="15.75" customHeight="1" x14ac:dyDescent="0.25">
      <c r="D476" s="2"/>
    </row>
    <row r="477" spans="4:4" ht="15.75" customHeight="1" x14ac:dyDescent="0.25">
      <c r="D477" s="2"/>
    </row>
    <row r="478" spans="4:4" ht="15.75" customHeight="1" x14ac:dyDescent="0.25">
      <c r="D478" s="2"/>
    </row>
    <row r="479" spans="4:4" ht="15.75" customHeight="1" x14ac:dyDescent="0.25">
      <c r="D479" s="2"/>
    </row>
    <row r="480" spans="4:4" ht="15.75" customHeight="1" x14ac:dyDescent="0.25">
      <c r="D480" s="2"/>
    </row>
    <row r="481" spans="4:4" ht="15.75" customHeight="1" x14ac:dyDescent="0.25">
      <c r="D481" s="2"/>
    </row>
    <row r="482" spans="4:4" ht="15.75" customHeight="1" x14ac:dyDescent="0.25">
      <c r="D482" s="2"/>
    </row>
    <row r="483" spans="4:4" ht="15.75" customHeight="1" x14ac:dyDescent="0.25">
      <c r="D483" s="2"/>
    </row>
    <row r="484" spans="4:4" ht="15.75" customHeight="1" x14ac:dyDescent="0.25">
      <c r="D484" s="2"/>
    </row>
    <row r="485" spans="4:4" ht="15.75" customHeight="1" x14ac:dyDescent="0.25">
      <c r="D485" s="2"/>
    </row>
    <row r="486" spans="4:4" ht="15.75" customHeight="1" x14ac:dyDescent="0.25">
      <c r="D486" s="2"/>
    </row>
    <row r="487" spans="4:4" ht="15.75" customHeight="1" x14ac:dyDescent="0.25">
      <c r="D487" s="2"/>
    </row>
    <row r="488" spans="4:4" ht="15.75" customHeight="1" x14ac:dyDescent="0.25">
      <c r="D488" s="2"/>
    </row>
    <row r="489" spans="4:4" ht="15.75" customHeight="1" x14ac:dyDescent="0.25">
      <c r="D489" s="2"/>
    </row>
    <row r="490" spans="4:4" ht="15.75" customHeight="1" x14ac:dyDescent="0.25">
      <c r="D490" s="2"/>
    </row>
    <row r="491" spans="4:4" ht="15.75" customHeight="1" x14ac:dyDescent="0.25">
      <c r="D491" s="2"/>
    </row>
    <row r="492" spans="4:4" ht="15.75" customHeight="1" x14ac:dyDescent="0.25">
      <c r="D492" s="2"/>
    </row>
    <row r="493" spans="4:4" ht="15.75" customHeight="1" x14ac:dyDescent="0.25">
      <c r="D493" s="2"/>
    </row>
    <row r="494" spans="4:4" ht="15.75" customHeight="1" x14ac:dyDescent="0.25">
      <c r="D494" s="2"/>
    </row>
    <row r="495" spans="4:4" ht="15.75" customHeight="1" x14ac:dyDescent="0.25">
      <c r="D495" s="2"/>
    </row>
    <row r="496" spans="4:4" ht="15.75" customHeight="1" x14ac:dyDescent="0.25">
      <c r="D496" s="2"/>
    </row>
    <row r="497" spans="4:4" ht="15.75" customHeight="1" x14ac:dyDescent="0.25">
      <c r="D497" s="2"/>
    </row>
    <row r="498" spans="4:4" ht="15.75" customHeight="1" x14ac:dyDescent="0.25">
      <c r="D498" s="2"/>
    </row>
    <row r="499" spans="4:4" ht="15.75" customHeight="1" x14ac:dyDescent="0.25">
      <c r="D499" s="2"/>
    </row>
    <row r="500" spans="4:4" ht="15.75" customHeight="1" x14ac:dyDescent="0.25">
      <c r="D500" s="2"/>
    </row>
    <row r="501" spans="4:4" ht="15.75" customHeight="1" x14ac:dyDescent="0.25">
      <c r="D501" s="2"/>
    </row>
    <row r="502" spans="4:4" ht="15.75" customHeight="1" x14ac:dyDescent="0.25">
      <c r="D502" s="2"/>
    </row>
    <row r="503" spans="4:4" ht="15.75" customHeight="1" x14ac:dyDescent="0.25">
      <c r="D503" s="2"/>
    </row>
    <row r="504" spans="4:4" ht="15.75" customHeight="1" x14ac:dyDescent="0.25">
      <c r="D504" s="2"/>
    </row>
    <row r="505" spans="4:4" ht="15.75" customHeight="1" x14ac:dyDescent="0.25">
      <c r="D505" s="2"/>
    </row>
    <row r="506" spans="4:4" ht="15.75" customHeight="1" x14ac:dyDescent="0.25">
      <c r="D506" s="2"/>
    </row>
    <row r="507" spans="4:4" ht="15.75" customHeight="1" x14ac:dyDescent="0.25">
      <c r="D507" s="2"/>
    </row>
    <row r="508" spans="4:4" ht="15.75" customHeight="1" x14ac:dyDescent="0.25">
      <c r="D508" s="2"/>
    </row>
    <row r="509" spans="4:4" ht="15.75" customHeight="1" x14ac:dyDescent="0.25">
      <c r="D509" s="2"/>
    </row>
    <row r="510" spans="4:4" ht="15.75" customHeight="1" x14ac:dyDescent="0.25">
      <c r="D510" s="2"/>
    </row>
    <row r="511" spans="4:4" ht="15.75" customHeight="1" x14ac:dyDescent="0.25">
      <c r="D511" s="2"/>
    </row>
    <row r="512" spans="4:4" ht="15.75" customHeight="1" x14ac:dyDescent="0.25">
      <c r="D512" s="2"/>
    </row>
    <row r="513" spans="4:4" ht="15.75" customHeight="1" x14ac:dyDescent="0.25">
      <c r="D513" s="2"/>
    </row>
    <row r="514" spans="4:4" ht="15.75" customHeight="1" x14ac:dyDescent="0.25">
      <c r="D514" s="2"/>
    </row>
    <row r="515" spans="4:4" ht="15.75" customHeight="1" x14ac:dyDescent="0.25">
      <c r="D515" s="2"/>
    </row>
    <row r="516" spans="4:4" ht="15.75" customHeight="1" x14ac:dyDescent="0.25">
      <c r="D516" s="2"/>
    </row>
    <row r="517" spans="4:4" ht="15.75" customHeight="1" x14ac:dyDescent="0.25">
      <c r="D517" s="2"/>
    </row>
    <row r="518" spans="4:4" ht="15.75" customHeight="1" x14ac:dyDescent="0.25">
      <c r="D518" s="2"/>
    </row>
    <row r="519" spans="4:4" ht="15.75" customHeight="1" x14ac:dyDescent="0.25">
      <c r="D519" s="2"/>
    </row>
    <row r="520" spans="4:4" ht="15.75" customHeight="1" x14ac:dyDescent="0.25">
      <c r="D520" s="2"/>
    </row>
    <row r="521" spans="4:4" ht="15.75" customHeight="1" x14ac:dyDescent="0.25">
      <c r="D521" s="2"/>
    </row>
    <row r="522" spans="4:4" ht="15.75" customHeight="1" x14ac:dyDescent="0.25">
      <c r="D522" s="2"/>
    </row>
    <row r="523" spans="4:4" ht="15.75" customHeight="1" x14ac:dyDescent="0.25">
      <c r="D523" s="2"/>
    </row>
    <row r="524" spans="4:4" ht="15.75" customHeight="1" x14ac:dyDescent="0.25">
      <c r="D524" s="2"/>
    </row>
    <row r="525" spans="4:4" ht="15.75" customHeight="1" x14ac:dyDescent="0.25">
      <c r="D525" s="2"/>
    </row>
    <row r="526" spans="4:4" ht="15.75" customHeight="1" x14ac:dyDescent="0.25">
      <c r="D526" s="2"/>
    </row>
    <row r="527" spans="4:4" ht="15.75" customHeight="1" x14ac:dyDescent="0.25">
      <c r="D527" s="2"/>
    </row>
    <row r="528" spans="4:4" ht="15.75" customHeight="1" x14ac:dyDescent="0.25">
      <c r="D528" s="2"/>
    </row>
    <row r="529" spans="4:4" ht="15.75" customHeight="1" x14ac:dyDescent="0.25">
      <c r="D529" s="2"/>
    </row>
    <row r="530" spans="4:4" ht="15.75" customHeight="1" x14ac:dyDescent="0.25">
      <c r="D530" s="2"/>
    </row>
    <row r="531" spans="4:4" ht="15.75" customHeight="1" x14ac:dyDescent="0.25">
      <c r="D531" s="2"/>
    </row>
    <row r="532" spans="4:4" ht="15.75" customHeight="1" x14ac:dyDescent="0.25">
      <c r="D532" s="2"/>
    </row>
    <row r="533" spans="4:4" ht="15.75" customHeight="1" x14ac:dyDescent="0.25">
      <c r="D533" s="2"/>
    </row>
    <row r="534" spans="4:4" ht="15.75" customHeight="1" x14ac:dyDescent="0.25">
      <c r="D534" s="2"/>
    </row>
    <row r="535" spans="4:4" ht="15.75" customHeight="1" x14ac:dyDescent="0.25">
      <c r="D535" s="2"/>
    </row>
    <row r="536" spans="4:4" ht="15.75" customHeight="1" x14ac:dyDescent="0.25">
      <c r="D536" s="2"/>
    </row>
    <row r="537" spans="4:4" ht="15.75" customHeight="1" x14ac:dyDescent="0.25">
      <c r="D537" s="2"/>
    </row>
    <row r="538" spans="4:4" ht="15.75" customHeight="1" x14ac:dyDescent="0.25">
      <c r="D538" s="2"/>
    </row>
    <row r="539" spans="4:4" ht="15.75" customHeight="1" x14ac:dyDescent="0.25">
      <c r="D539" s="2"/>
    </row>
    <row r="540" spans="4:4" ht="15.75" customHeight="1" x14ac:dyDescent="0.25">
      <c r="D540" s="2"/>
    </row>
    <row r="541" spans="4:4" ht="15.75" customHeight="1" x14ac:dyDescent="0.25">
      <c r="D541" s="2"/>
    </row>
    <row r="542" spans="4:4" ht="15.75" customHeight="1" x14ac:dyDescent="0.25">
      <c r="D542" s="2"/>
    </row>
    <row r="543" spans="4:4" ht="15.75" customHeight="1" x14ac:dyDescent="0.25">
      <c r="D543" s="2"/>
    </row>
    <row r="544" spans="4:4" ht="15.75" customHeight="1" x14ac:dyDescent="0.25">
      <c r="D544" s="2"/>
    </row>
    <row r="545" spans="4:4" ht="15.75" customHeight="1" x14ac:dyDescent="0.25">
      <c r="D545" s="2"/>
    </row>
    <row r="546" spans="4:4" ht="15.75" customHeight="1" x14ac:dyDescent="0.25">
      <c r="D546" s="2"/>
    </row>
    <row r="547" spans="4:4" ht="15.75" customHeight="1" x14ac:dyDescent="0.25">
      <c r="D547" s="2"/>
    </row>
    <row r="548" spans="4:4" ht="15.75" customHeight="1" x14ac:dyDescent="0.25">
      <c r="D548" s="2"/>
    </row>
    <row r="549" spans="4:4" ht="15.75" customHeight="1" x14ac:dyDescent="0.25">
      <c r="D549" s="2"/>
    </row>
    <row r="550" spans="4:4" ht="15.75" customHeight="1" x14ac:dyDescent="0.25">
      <c r="D550" s="2"/>
    </row>
    <row r="551" spans="4:4" ht="15.75" customHeight="1" x14ac:dyDescent="0.25">
      <c r="D551" s="2"/>
    </row>
    <row r="552" spans="4:4" ht="15.75" customHeight="1" x14ac:dyDescent="0.25">
      <c r="D552" s="2"/>
    </row>
    <row r="553" spans="4:4" ht="15.75" customHeight="1" x14ac:dyDescent="0.25">
      <c r="D553" s="2"/>
    </row>
    <row r="554" spans="4:4" ht="15.75" customHeight="1" x14ac:dyDescent="0.25">
      <c r="D554" s="2"/>
    </row>
    <row r="555" spans="4:4" ht="15.75" customHeight="1" x14ac:dyDescent="0.25">
      <c r="D555" s="2"/>
    </row>
    <row r="556" spans="4:4" ht="15.75" customHeight="1" x14ac:dyDescent="0.25">
      <c r="D556" s="2"/>
    </row>
    <row r="557" spans="4:4" ht="15.75" customHeight="1" x14ac:dyDescent="0.25">
      <c r="D557" s="2"/>
    </row>
    <row r="558" spans="4:4" ht="15.75" customHeight="1" x14ac:dyDescent="0.25">
      <c r="D558" s="2"/>
    </row>
    <row r="559" spans="4:4" ht="15.75" customHeight="1" x14ac:dyDescent="0.25">
      <c r="D559" s="2"/>
    </row>
    <row r="560" spans="4:4" ht="15.75" customHeight="1" x14ac:dyDescent="0.25">
      <c r="D560" s="2"/>
    </row>
    <row r="561" spans="4:4" ht="15.75" customHeight="1" x14ac:dyDescent="0.25">
      <c r="D561" s="2"/>
    </row>
    <row r="562" spans="4:4" ht="15.75" customHeight="1" x14ac:dyDescent="0.25">
      <c r="D562" s="2"/>
    </row>
    <row r="563" spans="4:4" ht="15.75" customHeight="1" x14ac:dyDescent="0.25">
      <c r="D563" s="2"/>
    </row>
    <row r="564" spans="4:4" ht="15.75" customHeight="1" x14ac:dyDescent="0.25">
      <c r="D564" s="2"/>
    </row>
    <row r="565" spans="4:4" ht="15.75" customHeight="1" x14ac:dyDescent="0.25">
      <c r="D565" s="2"/>
    </row>
    <row r="566" spans="4:4" ht="15.75" customHeight="1" x14ac:dyDescent="0.25">
      <c r="D566" s="2"/>
    </row>
    <row r="567" spans="4:4" ht="15.75" customHeight="1" x14ac:dyDescent="0.25">
      <c r="D567" s="2"/>
    </row>
    <row r="568" spans="4:4" ht="15.75" customHeight="1" x14ac:dyDescent="0.25">
      <c r="D568" s="2"/>
    </row>
    <row r="569" spans="4:4" ht="15.75" customHeight="1" x14ac:dyDescent="0.25">
      <c r="D569" s="2"/>
    </row>
    <row r="570" spans="4:4" ht="15.75" customHeight="1" x14ac:dyDescent="0.25">
      <c r="D570" s="2"/>
    </row>
    <row r="571" spans="4:4" ht="15.75" customHeight="1" x14ac:dyDescent="0.25">
      <c r="D571" s="2"/>
    </row>
    <row r="572" spans="4:4" ht="15.75" customHeight="1" x14ac:dyDescent="0.25">
      <c r="D572" s="2"/>
    </row>
    <row r="573" spans="4:4" ht="15.75" customHeight="1" x14ac:dyDescent="0.25">
      <c r="D573" s="2"/>
    </row>
    <row r="574" spans="4:4" ht="15.75" customHeight="1" x14ac:dyDescent="0.25">
      <c r="D574" s="2"/>
    </row>
    <row r="575" spans="4:4" ht="15.75" customHeight="1" x14ac:dyDescent="0.25">
      <c r="D575" s="2"/>
    </row>
    <row r="576" spans="4:4" ht="15.75" customHeight="1" x14ac:dyDescent="0.25">
      <c r="D576" s="2"/>
    </row>
    <row r="577" spans="4:4" ht="15.75" customHeight="1" x14ac:dyDescent="0.25">
      <c r="D577" s="2"/>
    </row>
    <row r="578" spans="4:4" ht="15.75" customHeight="1" x14ac:dyDescent="0.25">
      <c r="D578" s="2"/>
    </row>
    <row r="579" spans="4:4" ht="15.75" customHeight="1" x14ac:dyDescent="0.25">
      <c r="D579" s="2"/>
    </row>
    <row r="580" spans="4:4" ht="15.75" customHeight="1" x14ac:dyDescent="0.25">
      <c r="D580" s="2"/>
    </row>
    <row r="581" spans="4:4" ht="15.75" customHeight="1" x14ac:dyDescent="0.25">
      <c r="D581" s="2"/>
    </row>
    <row r="582" spans="4:4" ht="15.75" customHeight="1" x14ac:dyDescent="0.25">
      <c r="D582" s="2"/>
    </row>
    <row r="583" spans="4:4" ht="15.75" customHeight="1" x14ac:dyDescent="0.25">
      <c r="D583" s="2"/>
    </row>
    <row r="584" spans="4:4" ht="15.75" customHeight="1" x14ac:dyDescent="0.25">
      <c r="D584" s="2"/>
    </row>
    <row r="585" spans="4:4" ht="15.75" customHeight="1" x14ac:dyDescent="0.25">
      <c r="D585" s="2"/>
    </row>
    <row r="586" spans="4:4" ht="15.75" customHeight="1" x14ac:dyDescent="0.25">
      <c r="D586" s="2"/>
    </row>
    <row r="587" spans="4:4" ht="15.75" customHeight="1" x14ac:dyDescent="0.25">
      <c r="D587" s="2"/>
    </row>
    <row r="588" spans="4:4" ht="15.75" customHeight="1" x14ac:dyDescent="0.25">
      <c r="D588" s="2"/>
    </row>
    <row r="589" spans="4:4" ht="15.75" customHeight="1" x14ac:dyDescent="0.25">
      <c r="D589" s="2"/>
    </row>
    <row r="590" spans="4:4" ht="15.75" customHeight="1" x14ac:dyDescent="0.25">
      <c r="D590" s="2"/>
    </row>
    <row r="591" spans="4:4" ht="15.75" customHeight="1" x14ac:dyDescent="0.25">
      <c r="D591" s="2"/>
    </row>
    <row r="592" spans="4:4" ht="15.75" customHeight="1" x14ac:dyDescent="0.25">
      <c r="D592" s="2"/>
    </row>
    <row r="593" spans="4:4" ht="15.75" customHeight="1" x14ac:dyDescent="0.25">
      <c r="D593" s="2"/>
    </row>
    <row r="594" spans="4:4" ht="15.75" customHeight="1" x14ac:dyDescent="0.25">
      <c r="D594" s="2"/>
    </row>
    <row r="595" spans="4:4" ht="15.75" customHeight="1" x14ac:dyDescent="0.25">
      <c r="D595" s="2"/>
    </row>
    <row r="596" spans="4:4" ht="15.75" customHeight="1" x14ac:dyDescent="0.25">
      <c r="D596" s="2"/>
    </row>
    <row r="597" spans="4:4" ht="15.75" customHeight="1" x14ac:dyDescent="0.25">
      <c r="D597" s="2"/>
    </row>
    <row r="598" spans="4:4" ht="15.75" customHeight="1" x14ac:dyDescent="0.25">
      <c r="D598" s="2"/>
    </row>
    <row r="599" spans="4:4" ht="15.75" customHeight="1" x14ac:dyDescent="0.25">
      <c r="D599" s="2"/>
    </row>
    <row r="600" spans="4:4" ht="15.75" customHeight="1" x14ac:dyDescent="0.25">
      <c r="D600" s="2"/>
    </row>
    <row r="601" spans="4:4" ht="15.75" customHeight="1" x14ac:dyDescent="0.25">
      <c r="D601" s="2"/>
    </row>
    <row r="602" spans="4:4" ht="15.75" customHeight="1" x14ac:dyDescent="0.25">
      <c r="D602" s="2"/>
    </row>
    <row r="603" spans="4:4" ht="15.75" customHeight="1" x14ac:dyDescent="0.25">
      <c r="D603" s="2"/>
    </row>
    <row r="604" spans="4:4" ht="15.75" customHeight="1" x14ac:dyDescent="0.25">
      <c r="D604" s="2"/>
    </row>
    <row r="605" spans="4:4" ht="15.75" customHeight="1" x14ac:dyDescent="0.25">
      <c r="D605" s="2"/>
    </row>
    <row r="606" spans="4:4" ht="15.75" customHeight="1" x14ac:dyDescent="0.25">
      <c r="D606" s="2"/>
    </row>
    <row r="607" spans="4:4" ht="15.75" customHeight="1" x14ac:dyDescent="0.25">
      <c r="D607" s="2"/>
    </row>
    <row r="608" spans="4:4" ht="15.75" customHeight="1" x14ac:dyDescent="0.25">
      <c r="D608" s="2"/>
    </row>
    <row r="609" spans="4:4" ht="15.75" customHeight="1" x14ac:dyDescent="0.25">
      <c r="D609" s="2"/>
    </row>
    <row r="610" spans="4:4" ht="15.75" customHeight="1" x14ac:dyDescent="0.25">
      <c r="D610" s="2"/>
    </row>
    <row r="611" spans="4:4" ht="15.75" customHeight="1" x14ac:dyDescent="0.25">
      <c r="D611" s="2"/>
    </row>
    <row r="612" spans="4:4" ht="15.75" customHeight="1" x14ac:dyDescent="0.25">
      <c r="D612" s="2"/>
    </row>
    <row r="613" spans="4:4" ht="15.75" customHeight="1" x14ac:dyDescent="0.25">
      <c r="D613" s="2"/>
    </row>
    <row r="614" spans="4:4" ht="15.75" customHeight="1" x14ac:dyDescent="0.25">
      <c r="D614" s="2"/>
    </row>
    <row r="615" spans="4:4" ht="15.75" customHeight="1" x14ac:dyDescent="0.25">
      <c r="D615" s="2"/>
    </row>
    <row r="616" spans="4:4" ht="15.75" customHeight="1" x14ac:dyDescent="0.25">
      <c r="D616" s="2"/>
    </row>
    <row r="617" spans="4:4" ht="15.75" customHeight="1" x14ac:dyDescent="0.25">
      <c r="D617" s="2"/>
    </row>
    <row r="618" spans="4:4" ht="15.75" customHeight="1" x14ac:dyDescent="0.25">
      <c r="D618" s="2"/>
    </row>
    <row r="619" spans="4:4" ht="15.75" customHeight="1" x14ac:dyDescent="0.25">
      <c r="D619" s="2"/>
    </row>
    <row r="620" spans="4:4" ht="15.75" customHeight="1" x14ac:dyDescent="0.25">
      <c r="D620" s="2"/>
    </row>
    <row r="621" spans="4:4" ht="15.75" customHeight="1" x14ac:dyDescent="0.25">
      <c r="D621" s="2"/>
    </row>
    <row r="622" spans="4:4" ht="15.75" customHeight="1" x14ac:dyDescent="0.25">
      <c r="D622" s="2"/>
    </row>
    <row r="623" spans="4:4" ht="15.75" customHeight="1" x14ac:dyDescent="0.25">
      <c r="D623" s="2"/>
    </row>
    <row r="624" spans="4:4" ht="15.75" customHeight="1" x14ac:dyDescent="0.25">
      <c r="D624" s="2"/>
    </row>
    <row r="625" spans="4:4" ht="15.75" customHeight="1" x14ac:dyDescent="0.25">
      <c r="D625" s="2"/>
    </row>
    <row r="626" spans="4:4" ht="15.75" customHeight="1" x14ac:dyDescent="0.25">
      <c r="D626" s="2"/>
    </row>
    <row r="627" spans="4:4" ht="15.75" customHeight="1" x14ac:dyDescent="0.25">
      <c r="D627" s="2"/>
    </row>
    <row r="628" spans="4:4" ht="15.75" customHeight="1" x14ac:dyDescent="0.25">
      <c r="D628" s="2"/>
    </row>
    <row r="629" spans="4:4" ht="15.75" customHeight="1" x14ac:dyDescent="0.25">
      <c r="D629" s="2"/>
    </row>
    <row r="630" spans="4:4" ht="15.75" customHeight="1" x14ac:dyDescent="0.25">
      <c r="D630" s="2"/>
    </row>
    <row r="631" spans="4:4" ht="15.75" customHeight="1" x14ac:dyDescent="0.25">
      <c r="D631" s="2"/>
    </row>
    <row r="632" spans="4:4" ht="15.75" customHeight="1" x14ac:dyDescent="0.25">
      <c r="D632" s="2"/>
    </row>
    <row r="633" spans="4:4" ht="15.75" customHeight="1" x14ac:dyDescent="0.25">
      <c r="D633" s="2"/>
    </row>
    <row r="634" spans="4:4" ht="15.75" customHeight="1" x14ac:dyDescent="0.25">
      <c r="D634" s="2"/>
    </row>
    <row r="635" spans="4:4" ht="15.75" customHeight="1" x14ac:dyDescent="0.25">
      <c r="D635" s="2"/>
    </row>
    <row r="636" spans="4:4" ht="15.75" customHeight="1" x14ac:dyDescent="0.25">
      <c r="D636" s="2"/>
    </row>
    <row r="637" spans="4:4" ht="15.75" customHeight="1" x14ac:dyDescent="0.25">
      <c r="D637" s="2"/>
    </row>
    <row r="638" spans="4:4" ht="15.75" customHeight="1" x14ac:dyDescent="0.25">
      <c r="D638" s="2"/>
    </row>
    <row r="639" spans="4:4" ht="15.75" customHeight="1" x14ac:dyDescent="0.25">
      <c r="D639" s="2"/>
    </row>
    <row r="640" spans="4:4" ht="15.75" customHeight="1" x14ac:dyDescent="0.25">
      <c r="D640" s="2"/>
    </row>
    <row r="641" spans="4:4" ht="15.75" customHeight="1" x14ac:dyDescent="0.25">
      <c r="D641" s="2"/>
    </row>
    <row r="642" spans="4:4" ht="15.75" customHeight="1" x14ac:dyDescent="0.25">
      <c r="D642" s="2"/>
    </row>
    <row r="643" spans="4:4" ht="15.75" customHeight="1" x14ac:dyDescent="0.25">
      <c r="D643" s="2"/>
    </row>
    <row r="644" spans="4:4" ht="15.75" customHeight="1" x14ac:dyDescent="0.25">
      <c r="D644" s="2"/>
    </row>
    <row r="645" spans="4:4" ht="15.75" customHeight="1" x14ac:dyDescent="0.25">
      <c r="D645" s="2"/>
    </row>
    <row r="646" spans="4:4" ht="15.75" customHeight="1" x14ac:dyDescent="0.25">
      <c r="D646" s="2"/>
    </row>
    <row r="647" spans="4:4" ht="15.75" customHeight="1" x14ac:dyDescent="0.25">
      <c r="D647" s="2"/>
    </row>
    <row r="648" spans="4:4" ht="15.75" customHeight="1" x14ac:dyDescent="0.25">
      <c r="D648" s="2"/>
    </row>
    <row r="649" spans="4:4" ht="15.75" customHeight="1" x14ac:dyDescent="0.25">
      <c r="D649" s="2"/>
    </row>
    <row r="650" spans="4:4" ht="15.75" customHeight="1" x14ac:dyDescent="0.25">
      <c r="D650" s="2"/>
    </row>
    <row r="651" spans="4:4" ht="15.75" customHeight="1" x14ac:dyDescent="0.25">
      <c r="D651" s="2"/>
    </row>
    <row r="652" spans="4:4" ht="15.75" customHeight="1" x14ac:dyDescent="0.25">
      <c r="D652" s="2"/>
    </row>
    <row r="653" spans="4:4" ht="15.75" customHeight="1" x14ac:dyDescent="0.25">
      <c r="D653" s="2"/>
    </row>
    <row r="654" spans="4:4" ht="15.75" customHeight="1" x14ac:dyDescent="0.25">
      <c r="D654" s="2"/>
    </row>
    <row r="655" spans="4:4" ht="15.75" customHeight="1" x14ac:dyDescent="0.25">
      <c r="D655" s="2"/>
    </row>
    <row r="656" spans="4:4" ht="15.75" customHeight="1" x14ac:dyDescent="0.25">
      <c r="D656" s="2"/>
    </row>
    <row r="657" spans="4:4" ht="15.75" customHeight="1" x14ac:dyDescent="0.25">
      <c r="D657" s="2"/>
    </row>
    <row r="658" spans="4:4" ht="15.75" customHeight="1" x14ac:dyDescent="0.25">
      <c r="D658" s="2"/>
    </row>
    <row r="659" spans="4:4" ht="15.75" customHeight="1" x14ac:dyDescent="0.25">
      <c r="D659" s="2"/>
    </row>
    <row r="660" spans="4:4" ht="15.75" customHeight="1" x14ac:dyDescent="0.25">
      <c r="D660" s="2"/>
    </row>
    <row r="661" spans="4:4" ht="15.75" customHeight="1" x14ac:dyDescent="0.25">
      <c r="D661" s="2"/>
    </row>
    <row r="662" spans="4:4" ht="15.75" customHeight="1" x14ac:dyDescent="0.25">
      <c r="D662" s="2"/>
    </row>
    <row r="663" spans="4:4" ht="15.75" customHeight="1" x14ac:dyDescent="0.25">
      <c r="D663" s="2"/>
    </row>
    <row r="664" spans="4:4" ht="15.75" customHeight="1" x14ac:dyDescent="0.25">
      <c r="D664" s="2"/>
    </row>
    <row r="665" spans="4:4" ht="15.75" customHeight="1" x14ac:dyDescent="0.25">
      <c r="D665" s="2"/>
    </row>
    <row r="666" spans="4:4" ht="15.75" customHeight="1" x14ac:dyDescent="0.25">
      <c r="D666" s="2"/>
    </row>
    <row r="667" spans="4:4" ht="15.75" customHeight="1" x14ac:dyDescent="0.25">
      <c r="D667" s="2"/>
    </row>
    <row r="668" spans="4:4" ht="15.75" customHeight="1" x14ac:dyDescent="0.25">
      <c r="D668" s="2"/>
    </row>
    <row r="669" spans="4:4" ht="15.75" customHeight="1" x14ac:dyDescent="0.25">
      <c r="D669" s="2"/>
    </row>
    <row r="670" spans="4:4" ht="15.75" customHeight="1" x14ac:dyDescent="0.25">
      <c r="D670" s="2"/>
    </row>
    <row r="671" spans="4:4" ht="15.75" customHeight="1" x14ac:dyDescent="0.25">
      <c r="D671" s="2"/>
    </row>
    <row r="672" spans="4:4" ht="15.75" customHeight="1" x14ac:dyDescent="0.25">
      <c r="D672" s="2"/>
    </row>
    <row r="673" spans="4:4" ht="15.75" customHeight="1" x14ac:dyDescent="0.25">
      <c r="D673" s="2"/>
    </row>
    <row r="674" spans="4:4" ht="15.75" customHeight="1" x14ac:dyDescent="0.25">
      <c r="D674" s="2"/>
    </row>
    <row r="675" spans="4:4" ht="15.75" customHeight="1" x14ac:dyDescent="0.25">
      <c r="D675" s="2"/>
    </row>
    <row r="676" spans="4:4" ht="15.75" customHeight="1" x14ac:dyDescent="0.25">
      <c r="D676" s="2"/>
    </row>
    <row r="677" spans="4:4" ht="15.75" customHeight="1" x14ac:dyDescent="0.25">
      <c r="D677" s="2"/>
    </row>
    <row r="678" spans="4:4" ht="15.75" customHeight="1" x14ac:dyDescent="0.25">
      <c r="D678" s="2"/>
    </row>
    <row r="679" spans="4:4" ht="15.75" customHeight="1" x14ac:dyDescent="0.25">
      <c r="D679" s="2"/>
    </row>
    <row r="680" spans="4:4" ht="15.75" customHeight="1" x14ac:dyDescent="0.25">
      <c r="D680" s="2"/>
    </row>
    <row r="681" spans="4:4" ht="15.75" customHeight="1" x14ac:dyDescent="0.25">
      <c r="D681" s="2"/>
    </row>
    <row r="682" spans="4:4" ht="15.75" customHeight="1" x14ac:dyDescent="0.25">
      <c r="D682" s="2"/>
    </row>
    <row r="683" spans="4:4" ht="15.75" customHeight="1" x14ac:dyDescent="0.25">
      <c r="D683" s="2"/>
    </row>
    <row r="684" spans="4:4" ht="15.75" customHeight="1" x14ac:dyDescent="0.25">
      <c r="D684" s="2"/>
    </row>
    <row r="685" spans="4:4" ht="15.75" customHeight="1" x14ac:dyDescent="0.25">
      <c r="D685" s="2"/>
    </row>
    <row r="686" spans="4:4" ht="15.75" customHeight="1" x14ac:dyDescent="0.25">
      <c r="D686" s="2"/>
    </row>
    <row r="687" spans="4:4" ht="15.75" customHeight="1" x14ac:dyDescent="0.25">
      <c r="D687" s="2"/>
    </row>
    <row r="688" spans="4:4" ht="15.75" customHeight="1" x14ac:dyDescent="0.25">
      <c r="D688" s="2"/>
    </row>
    <row r="689" spans="4:4" ht="15.75" customHeight="1" x14ac:dyDescent="0.25">
      <c r="D689" s="2"/>
    </row>
    <row r="690" spans="4:4" ht="15.75" customHeight="1" x14ac:dyDescent="0.25">
      <c r="D690" s="2"/>
    </row>
    <row r="691" spans="4:4" ht="15.75" customHeight="1" x14ac:dyDescent="0.25">
      <c r="D691" s="2"/>
    </row>
    <row r="692" spans="4:4" ht="15.75" customHeight="1" x14ac:dyDescent="0.25">
      <c r="D692" s="2"/>
    </row>
    <row r="693" spans="4:4" ht="15.75" customHeight="1" x14ac:dyDescent="0.25">
      <c r="D693" s="2"/>
    </row>
    <row r="694" spans="4:4" ht="15.75" customHeight="1" x14ac:dyDescent="0.25">
      <c r="D694" s="2"/>
    </row>
    <row r="695" spans="4:4" ht="15.75" customHeight="1" x14ac:dyDescent="0.25">
      <c r="D695" s="2"/>
    </row>
    <row r="696" spans="4:4" ht="15.75" customHeight="1" x14ac:dyDescent="0.25">
      <c r="D696" s="2"/>
    </row>
    <row r="697" spans="4:4" ht="15.75" customHeight="1" x14ac:dyDescent="0.25">
      <c r="D697" s="2"/>
    </row>
    <row r="698" spans="4:4" ht="15.75" customHeight="1" x14ac:dyDescent="0.25">
      <c r="D698" s="2"/>
    </row>
    <row r="699" spans="4:4" ht="15.75" customHeight="1" x14ac:dyDescent="0.25">
      <c r="D699" s="2"/>
    </row>
    <row r="700" spans="4:4" ht="15.75" customHeight="1" x14ac:dyDescent="0.25">
      <c r="D700" s="2"/>
    </row>
    <row r="701" spans="4:4" ht="15.75" customHeight="1" x14ac:dyDescent="0.25">
      <c r="D701" s="2"/>
    </row>
    <row r="702" spans="4:4" ht="15.75" customHeight="1" x14ac:dyDescent="0.25">
      <c r="D702" s="2"/>
    </row>
    <row r="703" spans="4:4" ht="15.75" customHeight="1" x14ac:dyDescent="0.25">
      <c r="D703" s="2"/>
    </row>
    <row r="704" spans="4:4" ht="15.75" customHeight="1" x14ac:dyDescent="0.25">
      <c r="D704" s="2"/>
    </row>
    <row r="705" spans="4:4" ht="15.75" customHeight="1" x14ac:dyDescent="0.25">
      <c r="D705" s="2"/>
    </row>
    <row r="706" spans="4:4" ht="15.75" customHeight="1" x14ac:dyDescent="0.25">
      <c r="D706" s="2"/>
    </row>
    <row r="707" spans="4:4" ht="15.75" customHeight="1" x14ac:dyDescent="0.25">
      <c r="D707" s="2"/>
    </row>
    <row r="708" spans="4:4" ht="15.75" customHeight="1" x14ac:dyDescent="0.25">
      <c r="D708" s="2"/>
    </row>
    <row r="709" spans="4:4" ht="15.75" customHeight="1" x14ac:dyDescent="0.25">
      <c r="D709" s="2"/>
    </row>
    <row r="710" spans="4:4" ht="15.75" customHeight="1" x14ac:dyDescent="0.25">
      <c r="D710" s="2"/>
    </row>
    <row r="711" spans="4:4" ht="15.75" customHeight="1" x14ac:dyDescent="0.25">
      <c r="D711" s="2"/>
    </row>
    <row r="712" spans="4:4" ht="15.75" customHeight="1" x14ac:dyDescent="0.25">
      <c r="D712" s="2"/>
    </row>
    <row r="713" spans="4:4" ht="15.75" customHeight="1" x14ac:dyDescent="0.25">
      <c r="D713" s="2"/>
    </row>
    <row r="714" spans="4:4" ht="15.75" customHeight="1" x14ac:dyDescent="0.25">
      <c r="D714" s="2"/>
    </row>
    <row r="715" spans="4:4" ht="15.75" customHeight="1" x14ac:dyDescent="0.25">
      <c r="D715" s="2"/>
    </row>
    <row r="716" spans="4:4" ht="15.75" customHeight="1" x14ac:dyDescent="0.25">
      <c r="D716" s="2"/>
    </row>
    <row r="717" spans="4:4" ht="15.75" customHeight="1" x14ac:dyDescent="0.25">
      <c r="D717" s="2"/>
    </row>
    <row r="718" spans="4:4" ht="15.75" customHeight="1" x14ac:dyDescent="0.25">
      <c r="D718" s="2"/>
    </row>
    <row r="719" spans="4:4" ht="15.75" customHeight="1" x14ac:dyDescent="0.25">
      <c r="D719" s="2"/>
    </row>
    <row r="720" spans="4:4" ht="15.75" customHeight="1" x14ac:dyDescent="0.25">
      <c r="D720" s="2"/>
    </row>
    <row r="721" spans="4:4" ht="15.75" customHeight="1" x14ac:dyDescent="0.25">
      <c r="D721" s="2"/>
    </row>
    <row r="722" spans="4:4" ht="15.75" customHeight="1" x14ac:dyDescent="0.25">
      <c r="D722" s="2"/>
    </row>
    <row r="723" spans="4:4" ht="15.75" customHeight="1" x14ac:dyDescent="0.25">
      <c r="D723" s="2"/>
    </row>
    <row r="724" spans="4:4" ht="15.75" customHeight="1" x14ac:dyDescent="0.25">
      <c r="D724" s="2"/>
    </row>
    <row r="725" spans="4:4" ht="15.75" customHeight="1" x14ac:dyDescent="0.25">
      <c r="D725" s="2"/>
    </row>
    <row r="726" spans="4:4" ht="15.75" customHeight="1" x14ac:dyDescent="0.25">
      <c r="D726" s="2"/>
    </row>
    <row r="727" spans="4:4" ht="15.75" customHeight="1" x14ac:dyDescent="0.25">
      <c r="D727" s="2"/>
    </row>
    <row r="728" spans="4:4" ht="15.75" customHeight="1" x14ac:dyDescent="0.25">
      <c r="D728" s="2"/>
    </row>
    <row r="729" spans="4:4" ht="15.75" customHeight="1" x14ac:dyDescent="0.25">
      <c r="D729" s="2"/>
    </row>
    <row r="730" spans="4:4" ht="15.75" customHeight="1" x14ac:dyDescent="0.25">
      <c r="D730" s="2"/>
    </row>
    <row r="731" spans="4:4" ht="15.75" customHeight="1" x14ac:dyDescent="0.25">
      <c r="D731" s="2"/>
    </row>
    <row r="732" spans="4:4" ht="15.75" customHeight="1" x14ac:dyDescent="0.25">
      <c r="D732" s="2"/>
    </row>
    <row r="733" spans="4:4" ht="15.75" customHeight="1" x14ac:dyDescent="0.25">
      <c r="D733" s="2"/>
    </row>
    <row r="734" spans="4:4" ht="15.75" customHeight="1" x14ac:dyDescent="0.25">
      <c r="D734" s="2"/>
    </row>
    <row r="735" spans="4:4" ht="15.75" customHeight="1" x14ac:dyDescent="0.25">
      <c r="D735" s="2"/>
    </row>
    <row r="736" spans="4:4" ht="15.75" customHeight="1" x14ac:dyDescent="0.25">
      <c r="D736" s="2"/>
    </row>
    <row r="737" spans="4:4" ht="15.75" customHeight="1" x14ac:dyDescent="0.25">
      <c r="D737" s="2"/>
    </row>
    <row r="738" spans="4:4" ht="15.75" customHeight="1" x14ac:dyDescent="0.25">
      <c r="D738" s="2"/>
    </row>
    <row r="739" spans="4:4" ht="15.75" customHeight="1" x14ac:dyDescent="0.25">
      <c r="D739" s="2"/>
    </row>
    <row r="740" spans="4:4" ht="15.75" customHeight="1" x14ac:dyDescent="0.25">
      <c r="D740" s="2"/>
    </row>
    <row r="741" spans="4:4" ht="15.75" customHeight="1" x14ac:dyDescent="0.25">
      <c r="D741" s="2"/>
    </row>
    <row r="742" spans="4:4" ht="15.75" customHeight="1" x14ac:dyDescent="0.25">
      <c r="D742" s="2"/>
    </row>
    <row r="743" spans="4:4" ht="15.75" customHeight="1" x14ac:dyDescent="0.25">
      <c r="D743" s="2"/>
    </row>
    <row r="744" spans="4:4" ht="15.75" customHeight="1" x14ac:dyDescent="0.25">
      <c r="D744" s="2"/>
    </row>
    <row r="745" spans="4:4" ht="15.75" customHeight="1" x14ac:dyDescent="0.25">
      <c r="D745" s="2"/>
    </row>
    <row r="746" spans="4:4" ht="15.75" customHeight="1" x14ac:dyDescent="0.25">
      <c r="D746" s="2"/>
    </row>
    <row r="747" spans="4:4" ht="15.75" customHeight="1" x14ac:dyDescent="0.25">
      <c r="D747" s="2"/>
    </row>
    <row r="748" spans="4:4" ht="15.75" customHeight="1" x14ac:dyDescent="0.25">
      <c r="D748" s="2"/>
    </row>
    <row r="749" spans="4:4" ht="15.75" customHeight="1" x14ac:dyDescent="0.25">
      <c r="D749" s="2"/>
    </row>
    <row r="750" spans="4:4" ht="15.75" customHeight="1" x14ac:dyDescent="0.25">
      <c r="D750" s="2"/>
    </row>
    <row r="751" spans="4:4" ht="15.75" customHeight="1" x14ac:dyDescent="0.25">
      <c r="D751" s="2"/>
    </row>
    <row r="752" spans="4:4" ht="15.75" customHeight="1" x14ac:dyDescent="0.25">
      <c r="D752" s="2"/>
    </row>
    <row r="753" spans="4:4" ht="15.75" customHeight="1" x14ac:dyDescent="0.25">
      <c r="D753" s="2"/>
    </row>
    <row r="754" spans="4:4" ht="15.75" customHeight="1" x14ac:dyDescent="0.25">
      <c r="D754" s="2"/>
    </row>
    <row r="755" spans="4:4" ht="15.75" customHeight="1" x14ac:dyDescent="0.25">
      <c r="D755" s="2"/>
    </row>
    <row r="756" spans="4:4" ht="15.75" customHeight="1" x14ac:dyDescent="0.25">
      <c r="D756" s="2"/>
    </row>
    <row r="757" spans="4:4" ht="15.75" customHeight="1" x14ac:dyDescent="0.25">
      <c r="D757" s="2"/>
    </row>
    <row r="758" spans="4:4" ht="15.75" customHeight="1" x14ac:dyDescent="0.25">
      <c r="D758" s="2"/>
    </row>
    <row r="759" spans="4:4" ht="15.75" customHeight="1" x14ac:dyDescent="0.25">
      <c r="D759" s="2"/>
    </row>
    <row r="760" spans="4:4" ht="15.75" customHeight="1" x14ac:dyDescent="0.25">
      <c r="D760" s="2"/>
    </row>
    <row r="761" spans="4:4" ht="15.75" customHeight="1" x14ac:dyDescent="0.25">
      <c r="D761" s="2"/>
    </row>
    <row r="762" spans="4:4" ht="15.75" customHeight="1" x14ac:dyDescent="0.25">
      <c r="D762" s="2"/>
    </row>
    <row r="763" spans="4:4" ht="15.75" customHeight="1" x14ac:dyDescent="0.25">
      <c r="D763" s="2"/>
    </row>
    <row r="764" spans="4:4" ht="15.75" customHeight="1" x14ac:dyDescent="0.25">
      <c r="D764" s="2"/>
    </row>
    <row r="765" spans="4:4" ht="15.75" customHeight="1" x14ac:dyDescent="0.25">
      <c r="D765" s="2"/>
    </row>
    <row r="766" spans="4:4" ht="15.75" customHeight="1" x14ac:dyDescent="0.25">
      <c r="D766" s="2"/>
    </row>
    <row r="767" spans="4:4" ht="15.75" customHeight="1" x14ac:dyDescent="0.25">
      <c r="D767" s="2"/>
    </row>
    <row r="768" spans="4:4" ht="15.75" customHeight="1" x14ac:dyDescent="0.25">
      <c r="D768" s="2"/>
    </row>
    <row r="769" spans="4:4" ht="15.75" customHeight="1" x14ac:dyDescent="0.25">
      <c r="D769" s="2"/>
    </row>
    <row r="770" spans="4:4" ht="15.75" customHeight="1" x14ac:dyDescent="0.25">
      <c r="D770" s="2"/>
    </row>
    <row r="771" spans="4:4" ht="15.75" customHeight="1" x14ac:dyDescent="0.25">
      <c r="D771" s="2"/>
    </row>
    <row r="772" spans="4:4" ht="15.75" customHeight="1" x14ac:dyDescent="0.25">
      <c r="D772" s="2"/>
    </row>
    <row r="773" spans="4:4" ht="15.75" customHeight="1" x14ac:dyDescent="0.25">
      <c r="D773" s="2"/>
    </row>
    <row r="774" spans="4:4" ht="15.75" customHeight="1" x14ac:dyDescent="0.25">
      <c r="D774" s="2"/>
    </row>
    <row r="775" spans="4:4" ht="15.75" customHeight="1" x14ac:dyDescent="0.25">
      <c r="D775" s="2"/>
    </row>
    <row r="776" spans="4:4" ht="15.75" customHeight="1" x14ac:dyDescent="0.25">
      <c r="D776" s="2"/>
    </row>
    <row r="777" spans="4:4" ht="15.75" customHeight="1" x14ac:dyDescent="0.25">
      <c r="D777" s="2"/>
    </row>
    <row r="778" spans="4:4" ht="15.75" customHeight="1" x14ac:dyDescent="0.25">
      <c r="D778" s="2"/>
    </row>
    <row r="779" spans="4:4" ht="15.75" customHeight="1" x14ac:dyDescent="0.25">
      <c r="D779" s="2"/>
    </row>
    <row r="780" spans="4:4" ht="15.75" customHeight="1" x14ac:dyDescent="0.25">
      <c r="D780" s="2"/>
    </row>
    <row r="781" spans="4:4" ht="15.75" customHeight="1" x14ac:dyDescent="0.25">
      <c r="D781" s="2"/>
    </row>
    <row r="782" spans="4:4" ht="15.75" customHeight="1" x14ac:dyDescent="0.25">
      <c r="D782" s="2"/>
    </row>
    <row r="783" spans="4:4" ht="15.75" customHeight="1" x14ac:dyDescent="0.25">
      <c r="D783" s="2"/>
    </row>
    <row r="784" spans="4:4" ht="15.75" customHeight="1" x14ac:dyDescent="0.25">
      <c r="D784" s="2"/>
    </row>
    <row r="785" spans="4:4" ht="15.75" customHeight="1" x14ac:dyDescent="0.25">
      <c r="D785" s="2"/>
    </row>
    <row r="786" spans="4:4" ht="15.75" customHeight="1" x14ac:dyDescent="0.25">
      <c r="D786" s="2"/>
    </row>
    <row r="787" spans="4:4" ht="15.75" customHeight="1" x14ac:dyDescent="0.25">
      <c r="D787" s="2"/>
    </row>
    <row r="788" spans="4:4" ht="15.75" customHeight="1" x14ac:dyDescent="0.25">
      <c r="D788" s="2"/>
    </row>
    <row r="789" spans="4:4" ht="15.75" customHeight="1" x14ac:dyDescent="0.25">
      <c r="D789" s="2"/>
    </row>
    <row r="790" spans="4:4" ht="15.75" customHeight="1" x14ac:dyDescent="0.25">
      <c r="D790" s="2"/>
    </row>
    <row r="791" spans="4:4" ht="15.75" customHeight="1" x14ac:dyDescent="0.25">
      <c r="D791" s="2"/>
    </row>
    <row r="792" spans="4:4" ht="15.75" customHeight="1" x14ac:dyDescent="0.25">
      <c r="D792" s="2"/>
    </row>
    <row r="793" spans="4:4" ht="15.75" customHeight="1" x14ac:dyDescent="0.25">
      <c r="D793" s="2"/>
    </row>
    <row r="794" spans="4:4" ht="15.75" customHeight="1" x14ac:dyDescent="0.25">
      <c r="D794" s="2"/>
    </row>
    <row r="795" spans="4:4" ht="15.75" customHeight="1" x14ac:dyDescent="0.25">
      <c r="D795" s="2"/>
    </row>
    <row r="796" spans="4:4" ht="15.75" customHeight="1" x14ac:dyDescent="0.25">
      <c r="D796" s="2"/>
    </row>
    <row r="797" spans="4:4" ht="15.75" customHeight="1" x14ac:dyDescent="0.25">
      <c r="D797" s="2"/>
    </row>
    <row r="798" spans="4:4" ht="15.75" customHeight="1" x14ac:dyDescent="0.25">
      <c r="D798" s="2"/>
    </row>
    <row r="799" spans="4:4" ht="15.75" customHeight="1" x14ac:dyDescent="0.25">
      <c r="D799" s="2"/>
    </row>
    <row r="800" spans="4:4" ht="15.75" customHeight="1" x14ac:dyDescent="0.25">
      <c r="D800" s="2"/>
    </row>
    <row r="801" spans="4:4" ht="15.75" customHeight="1" x14ac:dyDescent="0.25">
      <c r="D801" s="2"/>
    </row>
    <row r="802" spans="4:4" ht="15.75" customHeight="1" x14ac:dyDescent="0.25">
      <c r="D802" s="2"/>
    </row>
    <row r="803" spans="4:4" ht="15.75" customHeight="1" x14ac:dyDescent="0.25">
      <c r="D803" s="2"/>
    </row>
    <row r="804" spans="4:4" ht="15.75" customHeight="1" x14ac:dyDescent="0.25">
      <c r="D804" s="2"/>
    </row>
    <row r="805" spans="4:4" ht="15.75" customHeight="1" x14ac:dyDescent="0.25">
      <c r="D805" s="2"/>
    </row>
    <row r="806" spans="4:4" ht="15.75" customHeight="1" x14ac:dyDescent="0.25">
      <c r="D806" s="2"/>
    </row>
    <row r="807" spans="4:4" ht="15.75" customHeight="1" x14ac:dyDescent="0.25">
      <c r="D807" s="2"/>
    </row>
    <row r="808" spans="4:4" ht="15.75" customHeight="1" x14ac:dyDescent="0.25">
      <c r="D808" s="2"/>
    </row>
    <row r="809" spans="4:4" ht="15.75" customHeight="1" x14ac:dyDescent="0.25">
      <c r="D809" s="2"/>
    </row>
    <row r="810" spans="4:4" ht="15.75" customHeight="1" x14ac:dyDescent="0.25">
      <c r="D810" s="2"/>
    </row>
    <row r="811" spans="4:4" ht="15.75" customHeight="1" x14ac:dyDescent="0.25">
      <c r="D811" s="2"/>
    </row>
    <row r="812" spans="4:4" ht="15.75" customHeight="1" x14ac:dyDescent="0.25">
      <c r="D812" s="2"/>
    </row>
    <row r="813" spans="4:4" ht="15.75" customHeight="1" x14ac:dyDescent="0.25">
      <c r="D813" s="2"/>
    </row>
    <row r="814" spans="4:4" ht="15.75" customHeight="1" x14ac:dyDescent="0.25">
      <c r="D814" s="2"/>
    </row>
    <row r="815" spans="4:4" ht="15.75" customHeight="1" x14ac:dyDescent="0.25">
      <c r="D815" s="2"/>
    </row>
    <row r="816" spans="4:4" ht="15.75" customHeight="1" x14ac:dyDescent="0.25">
      <c r="D816" s="2"/>
    </row>
    <row r="817" spans="4:4" ht="15.75" customHeight="1" x14ac:dyDescent="0.25">
      <c r="D817" s="2"/>
    </row>
    <row r="818" spans="4:4" ht="15.75" customHeight="1" x14ac:dyDescent="0.25">
      <c r="D818" s="2"/>
    </row>
    <row r="819" spans="4:4" ht="15.75" customHeight="1" x14ac:dyDescent="0.25">
      <c r="D819" s="2"/>
    </row>
    <row r="820" spans="4:4" ht="15.75" customHeight="1" x14ac:dyDescent="0.25">
      <c r="D820" s="2"/>
    </row>
    <row r="821" spans="4:4" ht="15.75" customHeight="1" x14ac:dyDescent="0.25">
      <c r="D821" s="2"/>
    </row>
    <row r="822" spans="4:4" ht="15.75" customHeight="1" x14ac:dyDescent="0.25">
      <c r="D822" s="2"/>
    </row>
    <row r="823" spans="4:4" ht="15.75" customHeight="1" x14ac:dyDescent="0.25">
      <c r="D823" s="2"/>
    </row>
    <row r="824" spans="4:4" ht="15.75" customHeight="1" x14ac:dyDescent="0.25">
      <c r="D824" s="2"/>
    </row>
    <row r="825" spans="4:4" ht="15.75" customHeight="1" x14ac:dyDescent="0.25">
      <c r="D825" s="2"/>
    </row>
    <row r="826" spans="4:4" ht="15.75" customHeight="1" x14ac:dyDescent="0.25">
      <c r="D826" s="2"/>
    </row>
    <row r="827" spans="4:4" ht="15.75" customHeight="1" x14ac:dyDescent="0.25">
      <c r="D827" s="2"/>
    </row>
    <row r="828" spans="4:4" ht="15.75" customHeight="1" x14ac:dyDescent="0.25">
      <c r="D828" s="2"/>
    </row>
    <row r="829" spans="4:4" ht="15.75" customHeight="1" x14ac:dyDescent="0.25">
      <c r="D829" s="2"/>
    </row>
    <row r="830" spans="4:4" ht="15.75" customHeight="1" x14ac:dyDescent="0.25">
      <c r="D830" s="2"/>
    </row>
    <row r="831" spans="4:4" ht="15.75" customHeight="1" x14ac:dyDescent="0.25">
      <c r="D831" s="2"/>
    </row>
    <row r="832" spans="4:4" ht="15.75" customHeight="1" x14ac:dyDescent="0.25">
      <c r="D832" s="2"/>
    </row>
    <row r="833" spans="4:4" ht="15.75" customHeight="1" x14ac:dyDescent="0.25">
      <c r="D833" s="2"/>
    </row>
    <row r="834" spans="4:4" ht="15.75" customHeight="1" x14ac:dyDescent="0.25">
      <c r="D834" s="2"/>
    </row>
    <row r="835" spans="4:4" ht="15.75" customHeight="1" x14ac:dyDescent="0.25">
      <c r="D835" s="2"/>
    </row>
    <row r="836" spans="4:4" ht="15.75" customHeight="1" x14ac:dyDescent="0.25">
      <c r="D836" s="2"/>
    </row>
    <row r="837" spans="4:4" ht="15.75" customHeight="1" x14ac:dyDescent="0.25">
      <c r="D837" s="2"/>
    </row>
    <row r="838" spans="4:4" ht="15.75" customHeight="1" x14ac:dyDescent="0.25">
      <c r="D838" s="2"/>
    </row>
    <row r="839" spans="4:4" ht="15.75" customHeight="1" x14ac:dyDescent="0.25">
      <c r="D839" s="2"/>
    </row>
    <row r="840" spans="4:4" ht="15.75" customHeight="1" x14ac:dyDescent="0.25">
      <c r="D840" s="2"/>
    </row>
    <row r="841" spans="4:4" ht="15.75" customHeight="1" x14ac:dyDescent="0.25">
      <c r="D841" s="2"/>
    </row>
    <row r="842" spans="4:4" ht="15.75" customHeight="1" x14ac:dyDescent="0.25">
      <c r="D842" s="2"/>
    </row>
    <row r="843" spans="4:4" ht="15.75" customHeight="1" x14ac:dyDescent="0.25">
      <c r="D843" s="2"/>
    </row>
    <row r="844" spans="4:4" ht="15.75" customHeight="1" x14ac:dyDescent="0.25">
      <c r="D844" s="2"/>
    </row>
    <row r="845" spans="4:4" ht="15.75" customHeight="1" x14ac:dyDescent="0.25">
      <c r="D845" s="2"/>
    </row>
    <row r="846" spans="4:4" ht="15.75" customHeight="1" x14ac:dyDescent="0.25">
      <c r="D846" s="2"/>
    </row>
    <row r="847" spans="4:4" ht="15.75" customHeight="1" x14ac:dyDescent="0.25">
      <c r="D847" s="2"/>
    </row>
    <row r="848" spans="4:4" ht="15.75" customHeight="1" x14ac:dyDescent="0.25">
      <c r="D848" s="2"/>
    </row>
    <row r="849" spans="4:4" ht="15.75" customHeight="1" x14ac:dyDescent="0.25">
      <c r="D849" s="2"/>
    </row>
    <row r="850" spans="4:4" ht="15.75" customHeight="1" x14ac:dyDescent="0.25">
      <c r="D850" s="2"/>
    </row>
    <row r="851" spans="4:4" ht="15.75" customHeight="1" x14ac:dyDescent="0.25">
      <c r="D851" s="2"/>
    </row>
    <row r="852" spans="4:4" ht="15.75" customHeight="1" x14ac:dyDescent="0.25">
      <c r="D852" s="2"/>
    </row>
    <row r="853" spans="4:4" ht="15.75" customHeight="1" x14ac:dyDescent="0.25">
      <c r="D853" s="2"/>
    </row>
    <row r="854" spans="4:4" ht="15.75" customHeight="1" x14ac:dyDescent="0.25">
      <c r="D854" s="2"/>
    </row>
    <row r="855" spans="4:4" ht="15.75" customHeight="1" x14ac:dyDescent="0.25">
      <c r="D855" s="2"/>
    </row>
    <row r="856" spans="4:4" ht="15.75" customHeight="1" x14ac:dyDescent="0.25">
      <c r="D856" s="2"/>
    </row>
    <row r="857" spans="4:4" ht="15.75" customHeight="1" x14ac:dyDescent="0.25">
      <c r="D857" s="2"/>
    </row>
    <row r="858" spans="4:4" ht="15.75" customHeight="1" x14ac:dyDescent="0.25">
      <c r="D858" s="2"/>
    </row>
    <row r="859" spans="4:4" ht="15.75" customHeight="1" x14ac:dyDescent="0.25">
      <c r="D859" s="2"/>
    </row>
    <row r="860" spans="4:4" ht="15.75" customHeight="1" x14ac:dyDescent="0.25">
      <c r="D860" s="2"/>
    </row>
    <row r="861" spans="4:4" ht="15.75" customHeight="1" x14ac:dyDescent="0.25">
      <c r="D861" s="2"/>
    </row>
    <row r="862" spans="4:4" ht="15.75" customHeight="1" x14ac:dyDescent="0.25">
      <c r="D862" s="2"/>
    </row>
    <row r="863" spans="4:4" ht="15.75" customHeight="1" x14ac:dyDescent="0.25">
      <c r="D863" s="2"/>
    </row>
    <row r="864" spans="4:4" ht="15.75" customHeight="1" x14ac:dyDescent="0.25">
      <c r="D864" s="2"/>
    </row>
    <row r="865" spans="4:4" ht="15.75" customHeight="1" x14ac:dyDescent="0.25">
      <c r="D865" s="2"/>
    </row>
    <row r="866" spans="4:4" ht="15.75" customHeight="1" x14ac:dyDescent="0.25">
      <c r="D866" s="2"/>
    </row>
    <row r="867" spans="4:4" ht="15.75" customHeight="1" x14ac:dyDescent="0.25">
      <c r="D867" s="2"/>
    </row>
    <row r="868" spans="4:4" ht="15.75" customHeight="1" x14ac:dyDescent="0.25">
      <c r="D868" s="2"/>
    </row>
    <row r="869" spans="4:4" ht="15.75" customHeight="1" x14ac:dyDescent="0.25">
      <c r="D869" s="2"/>
    </row>
    <row r="870" spans="4:4" ht="15.75" customHeight="1" x14ac:dyDescent="0.25">
      <c r="D870" s="2"/>
    </row>
    <row r="871" spans="4:4" ht="15.75" customHeight="1" x14ac:dyDescent="0.25">
      <c r="D871" s="2"/>
    </row>
    <row r="872" spans="4:4" ht="15.75" customHeight="1" x14ac:dyDescent="0.25">
      <c r="D872" s="2"/>
    </row>
    <row r="873" spans="4:4" ht="15.75" customHeight="1" x14ac:dyDescent="0.25">
      <c r="D873" s="2"/>
    </row>
    <row r="874" spans="4:4" ht="15.75" customHeight="1" x14ac:dyDescent="0.25">
      <c r="D874" s="2"/>
    </row>
    <row r="875" spans="4:4" ht="15.75" customHeight="1" x14ac:dyDescent="0.25">
      <c r="D875" s="2"/>
    </row>
    <row r="876" spans="4:4" ht="15.75" customHeight="1" x14ac:dyDescent="0.25">
      <c r="D876" s="2"/>
    </row>
    <row r="877" spans="4:4" ht="15.75" customHeight="1" x14ac:dyDescent="0.25">
      <c r="D877" s="2"/>
    </row>
    <row r="878" spans="4:4" ht="15.75" customHeight="1" x14ac:dyDescent="0.25">
      <c r="D878" s="2"/>
    </row>
    <row r="879" spans="4:4" ht="15.75" customHeight="1" x14ac:dyDescent="0.25">
      <c r="D879" s="2"/>
    </row>
    <row r="880" spans="4:4" ht="15.75" customHeight="1" x14ac:dyDescent="0.25">
      <c r="D880" s="2"/>
    </row>
    <row r="881" spans="4:4" ht="15.75" customHeight="1" x14ac:dyDescent="0.25">
      <c r="D881" s="2"/>
    </row>
    <row r="882" spans="4:4" ht="15.75" customHeight="1" x14ac:dyDescent="0.25">
      <c r="D882" s="2"/>
    </row>
    <row r="883" spans="4:4" ht="15.75" customHeight="1" x14ac:dyDescent="0.25">
      <c r="D883" s="2"/>
    </row>
    <row r="884" spans="4:4" ht="15.75" customHeight="1" x14ac:dyDescent="0.25">
      <c r="D884" s="2"/>
    </row>
    <row r="885" spans="4:4" ht="15.75" customHeight="1" x14ac:dyDescent="0.25">
      <c r="D885" s="2"/>
    </row>
    <row r="886" spans="4:4" ht="15.75" customHeight="1" x14ac:dyDescent="0.25">
      <c r="D886" s="2"/>
    </row>
    <row r="887" spans="4:4" ht="15.75" customHeight="1" x14ac:dyDescent="0.25">
      <c r="D887" s="2"/>
    </row>
    <row r="888" spans="4:4" ht="15.75" customHeight="1" x14ac:dyDescent="0.25">
      <c r="D888" s="2"/>
    </row>
    <row r="889" spans="4:4" ht="15.75" customHeight="1" x14ac:dyDescent="0.25">
      <c r="D889" s="2"/>
    </row>
    <row r="890" spans="4:4" ht="15.75" customHeight="1" x14ac:dyDescent="0.25">
      <c r="D890" s="2"/>
    </row>
    <row r="891" spans="4:4" ht="15.75" customHeight="1" x14ac:dyDescent="0.25">
      <c r="D891" s="2"/>
    </row>
    <row r="892" spans="4:4" ht="15.75" customHeight="1" x14ac:dyDescent="0.25">
      <c r="D892" s="2"/>
    </row>
    <row r="893" spans="4:4" ht="15.75" customHeight="1" x14ac:dyDescent="0.25">
      <c r="D893" s="2"/>
    </row>
    <row r="894" spans="4:4" ht="15.75" customHeight="1" x14ac:dyDescent="0.25">
      <c r="D894" s="2"/>
    </row>
    <row r="895" spans="4:4" ht="15.75" customHeight="1" x14ac:dyDescent="0.25">
      <c r="D895" s="2"/>
    </row>
    <row r="896" spans="4:4" ht="15.75" customHeight="1" x14ac:dyDescent="0.25">
      <c r="D896" s="2"/>
    </row>
    <row r="897" spans="4:4" ht="15.75" customHeight="1" x14ac:dyDescent="0.25">
      <c r="D897" s="2"/>
    </row>
    <row r="898" spans="4:4" ht="15.75" customHeight="1" x14ac:dyDescent="0.25">
      <c r="D898" s="2"/>
    </row>
    <row r="899" spans="4:4" ht="15.75" customHeight="1" x14ac:dyDescent="0.25">
      <c r="D899" s="2"/>
    </row>
    <row r="900" spans="4:4" ht="15.75" customHeight="1" x14ac:dyDescent="0.25">
      <c r="D900" s="2"/>
    </row>
    <row r="901" spans="4:4" ht="15.75" customHeight="1" x14ac:dyDescent="0.25">
      <c r="D901" s="2"/>
    </row>
    <row r="902" spans="4:4" ht="15.75" customHeight="1" x14ac:dyDescent="0.25">
      <c r="D902" s="2"/>
    </row>
    <row r="903" spans="4:4" ht="15.75" customHeight="1" x14ac:dyDescent="0.25">
      <c r="D903" s="2"/>
    </row>
    <row r="904" spans="4:4" ht="15.75" customHeight="1" x14ac:dyDescent="0.25">
      <c r="D904" s="2"/>
    </row>
    <row r="905" spans="4:4" ht="15.75" customHeight="1" x14ac:dyDescent="0.25">
      <c r="D905" s="2"/>
    </row>
    <row r="906" spans="4:4" ht="15.75" customHeight="1" x14ac:dyDescent="0.25">
      <c r="D906" s="2"/>
    </row>
    <row r="907" spans="4:4" ht="15.75" customHeight="1" x14ac:dyDescent="0.25">
      <c r="D907" s="2"/>
    </row>
    <row r="908" spans="4:4" ht="15.75" customHeight="1" x14ac:dyDescent="0.25">
      <c r="D908" s="2"/>
    </row>
    <row r="909" spans="4:4" ht="15.75" customHeight="1" x14ac:dyDescent="0.25">
      <c r="D909" s="2"/>
    </row>
    <row r="910" spans="4:4" ht="15.75" customHeight="1" x14ac:dyDescent="0.25">
      <c r="D910" s="2"/>
    </row>
    <row r="911" spans="4:4" ht="15.75" customHeight="1" x14ac:dyDescent="0.25">
      <c r="D911" s="2"/>
    </row>
    <row r="912" spans="4:4" ht="15.75" customHeight="1" x14ac:dyDescent="0.25">
      <c r="D912" s="2"/>
    </row>
    <row r="913" spans="4:4" ht="15.75" customHeight="1" x14ac:dyDescent="0.25">
      <c r="D913" s="2"/>
    </row>
    <row r="914" spans="4:4" ht="15.75" customHeight="1" x14ac:dyDescent="0.25">
      <c r="D914" s="2"/>
    </row>
    <row r="915" spans="4:4" ht="15.75" customHeight="1" x14ac:dyDescent="0.25">
      <c r="D915" s="2"/>
    </row>
    <row r="916" spans="4:4" ht="15.75" customHeight="1" x14ac:dyDescent="0.25">
      <c r="D916" s="2"/>
    </row>
    <row r="917" spans="4:4" ht="15.75" customHeight="1" x14ac:dyDescent="0.25">
      <c r="D917" s="2"/>
    </row>
    <row r="918" spans="4:4" ht="15.75" customHeight="1" x14ac:dyDescent="0.25">
      <c r="D918" s="2"/>
    </row>
    <row r="919" spans="4:4" ht="15.75" customHeight="1" x14ac:dyDescent="0.25">
      <c r="D919" s="2"/>
    </row>
    <row r="920" spans="4:4" ht="15.75" customHeight="1" x14ac:dyDescent="0.25">
      <c r="D920" s="2"/>
    </row>
    <row r="921" spans="4:4" ht="15.75" customHeight="1" x14ac:dyDescent="0.25">
      <c r="D921" s="2"/>
    </row>
    <row r="922" spans="4:4" ht="15.75" customHeight="1" x14ac:dyDescent="0.25">
      <c r="D922" s="2"/>
    </row>
    <row r="923" spans="4:4" ht="15.75" customHeight="1" x14ac:dyDescent="0.25">
      <c r="D923" s="2"/>
    </row>
    <row r="924" spans="4:4" ht="15.75" customHeight="1" x14ac:dyDescent="0.25">
      <c r="D924" s="2"/>
    </row>
    <row r="925" spans="4:4" ht="15.75" customHeight="1" x14ac:dyDescent="0.25">
      <c r="D925" s="2"/>
    </row>
    <row r="926" spans="4:4" ht="15.75" customHeight="1" x14ac:dyDescent="0.25">
      <c r="D926" s="2"/>
    </row>
    <row r="927" spans="4:4" ht="15.75" customHeight="1" x14ac:dyDescent="0.25">
      <c r="D927" s="2"/>
    </row>
    <row r="928" spans="4:4" ht="15.75" customHeight="1" x14ac:dyDescent="0.25">
      <c r="D928" s="2"/>
    </row>
    <row r="929" spans="4:4" ht="15.75" customHeight="1" x14ac:dyDescent="0.25">
      <c r="D929" s="2"/>
    </row>
    <row r="930" spans="4:4" ht="15.75" customHeight="1" x14ac:dyDescent="0.25">
      <c r="D930" s="2"/>
    </row>
    <row r="931" spans="4:4" ht="15.75" customHeight="1" x14ac:dyDescent="0.25">
      <c r="D931" s="2"/>
    </row>
    <row r="932" spans="4:4" ht="15.75" customHeight="1" x14ac:dyDescent="0.25">
      <c r="D932" s="2"/>
    </row>
    <row r="933" spans="4:4" ht="15.75" customHeight="1" x14ac:dyDescent="0.25">
      <c r="D933" s="2"/>
    </row>
    <row r="934" spans="4:4" ht="15.75" customHeight="1" x14ac:dyDescent="0.25">
      <c r="D934" s="2"/>
    </row>
    <row r="935" spans="4:4" ht="15.75" customHeight="1" x14ac:dyDescent="0.25">
      <c r="D935" s="2"/>
    </row>
    <row r="936" spans="4:4" ht="15.75" customHeight="1" x14ac:dyDescent="0.25">
      <c r="D936" s="2"/>
    </row>
    <row r="937" spans="4:4" ht="15.75" customHeight="1" x14ac:dyDescent="0.25">
      <c r="D937" s="2"/>
    </row>
    <row r="938" spans="4:4" ht="15.75" customHeight="1" x14ac:dyDescent="0.25">
      <c r="D938" s="2"/>
    </row>
    <row r="939" spans="4:4" ht="15.75" customHeight="1" x14ac:dyDescent="0.25">
      <c r="D939" s="2"/>
    </row>
    <row r="940" spans="4:4" ht="15.75" customHeight="1" x14ac:dyDescent="0.25">
      <c r="D940" s="2"/>
    </row>
    <row r="941" spans="4:4" ht="15.75" customHeight="1" x14ac:dyDescent="0.25">
      <c r="D941" s="2"/>
    </row>
    <row r="942" spans="4:4" ht="15.75" customHeight="1" x14ac:dyDescent="0.25">
      <c r="D942" s="2"/>
    </row>
    <row r="943" spans="4:4" ht="15.75" customHeight="1" x14ac:dyDescent="0.25">
      <c r="D943" s="2"/>
    </row>
    <row r="944" spans="4:4" ht="15.75" customHeight="1" x14ac:dyDescent="0.25">
      <c r="D944" s="2"/>
    </row>
    <row r="945" spans="4:4" ht="15.75" customHeight="1" x14ac:dyDescent="0.25">
      <c r="D945" s="2"/>
    </row>
    <row r="946" spans="4:4" ht="15.75" customHeight="1" x14ac:dyDescent="0.25">
      <c r="D946" s="2"/>
    </row>
    <row r="947" spans="4:4" ht="15.75" customHeight="1" x14ac:dyDescent="0.25">
      <c r="D947" s="2"/>
    </row>
    <row r="948" spans="4:4" ht="15.75" customHeight="1" x14ac:dyDescent="0.25">
      <c r="D948" s="2"/>
    </row>
    <row r="949" spans="4:4" ht="15.75" customHeight="1" x14ac:dyDescent="0.25">
      <c r="D949" s="2"/>
    </row>
    <row r="950" spans="4:4" ht="15.75" customHeight="1" x14ac:dyDescent="0.25">
      <c r="D950" s="2"/>
    </row>
    <row r="951" spans="4:4" ht="15.75" customHeight="1" x14ac:dyDescent="0.25">
      <c r="D951" s="2"/>
    </row>
    <row r="952" spans="4:4" ht="15.75" customHeight="1" x14ac:dyDescent="0.25">
      <c r="D952" s="2"/>
    </row>
    <row r="953" spans="4:4" ht="15.75" customHeight="1" x14ac:dyDescent="0.25">
      <c r="D953" s="2"/>
    </row>
    <row r="954" spans="4:4" ht="15.75" customHeight="1" x14ac:dyDescent="0.25">
      <c r="D954" s="2"/>
    </row>
    <row r="955" spans="4:4" ht="15.75" customHeight="1" x14ac:dyDescent="0.25">
      <c r="D955" s="2"/>
    </row>
    <row r="956" spans="4:4" ht="15.75" customHeight="1" x14ac:dyDescent="0.25">
      <c r="D956" s="2"/>
    </row>
    <row r="957" spans="4:4" ht="15.75" customHeight="1" x14ac:dyDescent="0.25">
      <c r="D957" s="2"/>
    </row>
    <row r="958" spans="4:4" ht="15.75" customHeight="1" x14ac:dyDescent="0.25">
      <c r="D958" s="2"/>
    </row>
    <row r="959" spans="4:4" ht="15.75" customHeight="1" x14ac:dyDescent="0.25">
      <c r="D959" s="2"/>
    </row>
    <row r="960" spans="4:4" ht="15.75" customHeight="1" x14ac:dyDescent="0.25">
      <c r="D960" s="2"/>
    </row>
    <row r="961" spans="4:4" ht="15.75" customHeight="1" x14ac:dyDescent="0.25">
      <c r="D961" s="2"/>
    </row>
    <row r="962" spans="4:4" ht="15.75" customHeight="1" x14ac:dyDescent="0.25">
      <c r="D962" s="2"/>
    </row>
    <row r="963" spans="4:4" ht="15.75" customHeight="1" x14ac:dyDescent="0.25">
      <c r="D963" s="2"/>
    </row>
    <row r="964" spans="4:4" ht="15.75" customHeight="1" x14ac:dyDescent="0.25">
      <c r="D964" s="2"/>
    </row>
    <row r="965" spans="4:4" ht="15.75" customHeight="1" x14ac:dyDescent="0.25">
      <c r="D965" s="2"/>
    </row>
    <row r="966" spans="4:4" ht="15.75" customHeight="1" x14ac:dyDescent="0.25">
      <c r="D966" s="2"/>
    </row>
    <row r="967" spans="4:4" ht="15.75" customHeight="1" x14ac:dyDescent="0.25">
      <c r="D967" s="2"/>
    </row>
    <row r="968" spans="4:4" ht="15.75" customHeight="1" x14ac:dyDescent="0.25">
      <c r="D968" s="2"/>
    </row>
    <row r="969" spans="4:4" ht="15.75" customHeight="1" x14ac:dyDescent="0.25">
      <c r="D969" s="2"/>
    </row>
    <row r="970" spans="4:4" ht="15.75" customHeight="1" x14ac:dyDescent="0.25">
      <c r="D970" s="2"/>
    </row>
    <row r="971" spans="4:4" ht="15.75" customHeight="1" x14ac:dyDescent="0.25">
      <c r="D971" s="2"/>
    </row>
    <row r="972" spans="4:4" ht="15.75" customHeight="1" x14ac:dyDescent="0.25">
      <c r="D972" s="2"/>
    </row>
    <row r="973" spans="4:4" ht="15.75" customHeight="1" x14ac:dyDescent="0.25">
      <c r="D973" s="2"/>
    </row>
    <row r="974" spans="4:4" ht="15.75" customHeight="1" x14ac:dyDescent="0.25">
      <c r="D974" s="2"/>
    </row>
    <row r="975" spans="4:4" ht="15.75" customHeight="1" x14ac:dyDescent="0.25">
      <c r="D975" s="2"/>
    </row>
    <row r="976" spans="4:4" ht="15.75" customHeight="1" x14ac:dyDescent="0.25">
      <c r="D976" s="2"/>
    </row>
    <row r="977" spans="4:4" ht="15.75" customHeight="1" x14ac:dyDescent="0.25">
      <c r="D977" s="2"/>
    </row>
    <row r="978" spans="4:4" ht="15.75" customHeight="1" x14ac:dyDescent="0.25">
      <c r="D978" s="2"/>
    </row>
    <row r="979" spans="4:4" ht="15.75" customHeight="1" x14ac:dyDescent="0.25">
      <c r="D979" s="2"/>
    </row>
    <row r="980" spans="4:4" ht="15.75" customHeight="1" x14ac:dyDescent="0.25">
      <c r="D980" s="2"/>
    </row>
    <row r="981" spans="4:4" ht="15.75" customHeight="1" x14ac:dyDescent="0.25">
      <c r="D981" s="2"/>
    </row>
    <row r="982" spans="4:4" ht="15.75" customHeight="1" x14ac:dyDescent="0.25">
      <c r="D982" s="2"/>
    </row>
    <row r="983" spans="4:4" ht="15.75" customHeight="1" x14ac:dyDescent="0.25">
      <c r="D983" s="2"/>
    </row>
    <row r="984" spans="4:4" ht="15.75" customHeight="1" x14ac:dyDescent="0.25">
      <c r="D984" s="2"/>
    </row>
    <row r="985" spans="4:4" ht="15.75" customHeight="1" x14ac:dyDescent="0.25">
      <c r="D985" s="2"/>
    </row>
    <row r="986" spans="4:4" ht="15.75" customHeight="1" x14ac:dyDescent="0.25">
      <c r="D986" s="2"/>
    </row>
    <row r="987" spans="4:4" ht="15.75" customHeight="1" x14ac:dyDescent="0.25">
      <c r="D987" s="2"/>
    </row>
    <row r="988" spans="4:4" ht="15.75" customHeight="1" x14ac:dyDescent="0.25">
      <c r="D988" s="2"/>
    </row>
    <row r="989" spans="4:4" ht="15.75" customHeight="1" x14ac:dyDescent="0.25">
      <c r="D989" s="2"/>
    </row>
    <row r="990" spans="4:4" ht="15.75" customHeight="1" x14ac:dyDescent="0.25">
      <c r="D990" s="2"/>
    </row>
    <row r="991" spans="4:4" ht="15.75" customHeight="1" x14ac:dyDescent="0.25">
      <c r="D991" s="2"/>
    </row>
    <row r="992" spans="4:4" ht="15.75" customHeight="1" x14ac:dyDescent="0.25">
      <c r="D992" s="2"/>
    </row>
    <row r="993" spans="4:4" ht="15.75" customHeight="1" x14ac:dyDescent="0.25">
      <c r="D993" s="2"/>
    </row>
    <row r="994" spans="4:4" ht="15.75" customHeight="1" x14ac:dyDescent="0.25">
      <c r="D994" s="2"/>
    </row>
    <row r="995" spans="4:4" ht="15.75" customHeight="1" x14ac:dyDescent="0.25">
      <c r="D995" s="2"/>
    </row>
    <row r="996" spans="4:4" ht="15.75" customHeight="1" x14ac:dyDescent="0.25">
      <c r="D996" s="2"/>
    </row>
    <row r="997" spans="4:4" ht="15.75" customHeight="1" x14ac:dyDescent="0.25">
      <c r="D997" s="2"/>
    </row>
    <row r="998" spans="4:4" ht="15.75" customHeight="1" x14ac:dyDescent="0.25">
      <c r="D998" s="2"/>
    </row>
    <row r="999" spans="4:4" ht="15.75" customHeight="1" x14ac:dyDescent="0.25">
      <c r="D999" s="2"/>
    </row>
    <row r="1000" spans="4:4" ht="15.75" customHeight="1" x14ac:dyDescent="0.25">
      <c r="D1000" s="2"/>
    </row>
  </sheetData>
  <phoneticPr fontId="1" type="noConversion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uichuan Huang</cp:lastModifiedBy>
  <dcterms:created xsi:type="dcterms:W3CDTF">2023-12-12T04:12:13Z</dcterms:created>
  <dcterms:modified xsi:type="dcterms:W3CDTF">2024-02-15T08:35:34Z</dcterms:modified>
</cp:coreProperties>
</file>